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aura\Desktop\Laura2025\Revision_saliva_anxiety_hormones\"/>
    </mc:Choice>
  </mc:AlternateContent>
  <bookViews>
    <workbookView xWindow="0" yWindow="0" windowWidth="15135" windowHeight="10095" activeTab="7"/>
  </bookViews>
  <sheets>
    <sheet name="Table S1" sheetId="1" r:id="rId1"/>
    <sheet name="Table S2" sheetId="2" r:id="rId2"/>
    <sheet name="Table S3" sheetId="3" r:id="rId3"/>
    <sheet name="Table S4" sheetId="4" r:id="rId4"/>
    <sheet name="Table S5" sheetId="6" r:id="rId5"/>
    <sheet name="Table S6" sheetId="7" r:id="rId6"/>
    <sheet name="Table S7" sheetId="8" r:id="rId7"/>
    <sheet name="Table S8" sheetId="9" r:id="rId8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98" uniqueCount="1080">
  <si>
    <t>Spot number</t>
  </si>
  <si>
    <t>Accession</t>
  </si>
  <si>
    <t>Gene</t>
  </si>
  <si>
    <t>Protein Name</t>
  </si>
  <si>
    <t>-10lgP</t>
  </si>
  <si>
    <t>Coverage (%)</t>
  </si>
  <si>
    <t>#Pept.</t>
  </si>
  <si>
    <t>#Uniq.</t>
  </si>
  <si>
    <t>pI</t>
  </si>
  <si>
    <t>Ratio T2 Post-Ov/T2 Pre-Ov</t>
  </si>
  <si>
    <t>p-value</t>
  </si>
  <si>
    <t>power</t>
  </si>
  <si>
    <t>P0DUB6; P0DTE7; P0DTE8</t>
  </si>
  <si>
    <t>AMY1A; AMY1B; AMY1C</t>
  </si>
  <si>
    <t>Alpha-amylase 1</t>
  </si>
  <si>
    <t>228.69</t>
  </si>
  <si>
    <t>6.34</t>
  </si>
  <si>
    <t>0.64</t>
  </si>
  <si>
    <t>152.76</t>
  </si>
  <si>
    <t>0.70</t>
  </si>
  <si>
    <t>200.13</t>
  </si>
  <si>
    <t>0.55</t>
  </si>
  <si>
    <t>P01834</t>
  </si>
  <si>
    <t>IGKC</t>
  </si>
  <si>
    <t>Immunoglobulin kappa constant</t>
  </si>
  <si>
    <t>98.31</t>
  </si>
  <si>
    <t>6.11</t>
  </si>
  <si>
    <t>1.45</t>
  </si>
  <si>
    <t>P0DOX7</t>
  </si>
  <si>
    <t>Immunoglobulin kappa light chain</t>
  </si>
  <si>
    <t>6.9</t>
  </si>
  <si>
    <t>209.78</t>
  </si>
  <si>
    <t>0.47</t>
  </si>
  <si>
    <t>P05089</t>
  </si>
  <si>
    <t>ARG1</t>
  </si>
  <si>
    <t>Arginase-1</t>
  </si>
  <si>
    <t>105.13</t>
  </si>
  <si>
    <t>6.72</t>
  </si>
  <si>
    <t>276.32</t>
  </si>
  <si>
    <t>1.34</t>
  </si>
  <si>
    <t>P04430</t>
  </si>
  <si>
    <t>IGKV1-16</t>
  </si>
  <si>
    <t>Immunoglobulin kappa variable 1-16</t>
  </si>
  <si>
    <t>163.27</t>
  </si>
  <si>
    <t>7.96</t>
  </si>
  <si>
    <t>A0A075B6S5</t>
  </si>
  <si>
    <t>IGKV1-27</t>
  </si>
  <si>
    <t>Immunoglobulin kappa variable 1-27</t>
  </si>
  <si>
    <t>147.27</t>
  </si>
  <si>
    <t>8.66</t>
  </si>
  <si>
    <t>P01619</t>
  </si>
  <si>
    <t>IGKV3-20</t>
  </si>
  <si>
    <t>Immunoglobulin kappa variable 3-20</t>
  </si>
  <si>
    <t>145.68</t>
  </si>
  <si>
    <t>6.42</t>
  </si>
  <si>
    <t>129.55</t>
  </si>
  <si>
    <t>1.32</t>
  </si>
  <si>
    <t>269.52</t>
  </si>
  <si>
    <t>P0DOY3</t>
  </si>
  <si>
    <t>IGLC3</t>
  </si>
  <si>
    <t>Immunoglobulin lambda constant 3</t>
  </si>
  <si>
    <t>98.89</t>
  </si>
  <si>
    <t>6.91</t>
  </si>
  <si>
    <t>P0DOY2</t>
  </si>
  <si>
    <t>IGLC2</t>
  </si>
  <si>
    <t>Immunoglobulin lambda constant 2</t>
  </si>
  <si>
    <t>A2NJV5</t>
  </si>
  <si>
    <t>IGKV2-29</t>
  </si>
  <si>
    <t>Immunoglobulin kappa variable 2-29</t>
  </si>
  <si>
    <t>88.73</t>
  </si>
  <si>
    <t>6.06</t>
  </si>
  <si>
    <t>A0A075B6S2</t>
  </si>
  <si>
    <t>IGKV2D-29</t>
  </si>
  <si>
    <t>Immunoglobulin kappa variable 2D-29</t>
  </si>
  <si>
    <t>5.63</t>
  </si>
  <si>
    <t>A0A0A0MRZ7</t>
  </si>
  <si>
    <t>IGKV2D-26</t>
  </si>
  <si>
    <t>Immunoglobulin kappa variable 2D-26</t>
  </si>
  <si>
    <t>4.68</t>
  </si>
  <si>
    <t>P01591</t>
  </si>
  <si>
    <t>JCHAIN</t>
  </si>
  <si>
    <t>Immunoglobulin J chain</t>
  </si>
  <si>
    <t>177.83</t>
  </si>
  <si>
    <t>4.59</t>
  </si>
  <si>
    <t>1.59</t>
  </si>
  <si>
    <t>151.58</t>
  </si>
  <si>
    <t>1.53</t>
  </si>
  <si>
    <t>P07737</t>
  </si>
  <si>
    <t>PFN1</t>
  </si>
  <si>
    <t>Profilin-1</t>
  </si>
  <si>
    <t>66.47</t>
  </si>
  <si>
    <t>8.47</t>
  </si>
  <si>
    <t>1.79</t>
  </si>
  <si>
    <t>P29401</t>
  </si>
  <si>
    <t>TKT</t>
  </si>
  <si>
    <t>Transketolase</t>
  </si>
  <si>
    <t>7.58</t>
  </si>
  <si>
    <t>0.68</t>
  </si>
  <si>
    <t>279.92</t>
  </si>
  <si>
    <t>1.43</t>
  </si>
  <si>
    <t>P0DOX8</t>
  </si>
  <si>
    <t>IGLC1</t>
  </si>
  <si>
    <t>Immunoglobulin lambda-1 light chain</t>
  </si>
  <si>
    <t>145.79</t>
  </si>
  <si>
    <t>B9A064</t>
  </si>
  <si>
    <t>IGLL5</t>
  </si>
  <si>
    <t>Immunoglobulin lambda-like polypeptide 5</t>
  </si>
  <si>
    <t>9.03</t>
  </si>
  <si>
    <t>164.02</t>
  </si>
  <si>
    <t>P01624</t>
  </si>
  <si>
    <t>IGKV3-15</t>
  </si>
  <si>
    <t>Immunoglobulin kappa variable 3-15</t>
  </si>
  <si>
    <t>106.61</t>
  </si>
  <si>
    <t>8.09</t>
  </si>
  <si>
    <t>IGLC</t>
  </si>
  <si>
    <t>263.96</t>
  </si>
  <si>
    <t>1.22</t>
  </si>
  <si>
    <t>125.10</t>
  </si>
  <si>
    <t>142.19</t>
  </si>
  <si>
    <t>103.95</t>
  </si>
  <si>
    <t>P01700</t>
  </si>
  <si>
    <t>IGLV1-47</t>
  </si>
  <si>
    <t>Immunoglobulin lambda variable 1-47</t>
  </si>
  <si>
    <t>98.88</t>
  </si>
  <si>
    <t>4.99</t>
  </si>
  <si>
    <t>Q96DA0</t>
  </si>
  <si>
    <t>ZG16B</t>
  </si>
  <si>
    <t>Zymogen granule protein 16 homolog B</t>
  </si>
  <si>
    <t>59.28</t>
  </si>
  <si>
    <t>5.39</t>
  </si>
  <si>
    <t>P06312</t>
  </si>
  <si>
    <t>IGKV4-1</t>
  </si>
  <si>
    <t>Immunoglobulin kappa variable 4-1</t>
  </si>
  <si>
    <t>57.98</t>
  </si>
  <si>
    <t>5.09</t>
  </si>
  <si>
    <t>245.75</t>
  </si>
  <si>
    <t>1.31</t>
  </si>
  <si>
    <t>114.10</t>
  </si>
  <si>
    <t>99.52</t>
  </si>
  <si>
    <t>76.31</t>
  </si>
  <si>
    <t>62.59</t>
  </si>
  <si>
    <t>Ratio T3/T2 (Pre-OV)</t>
  </si>
  <si>
    <t>Ratio T4/T2 (Pre-OV)</t>
  </si>
  <si>
    <t>Ratio T4/T3 (Pre-OV)</t>
  </si>
  <si>
    <t>p-value (ANOVA) (Pre-OV)</t>
  </si>
  <si>
    <t>Ratio T3/T2 (Post-OV)</t>
  </si>
  <si>
    <t>Ratio T4/T2 (Post-OV)</t>
  </si>
  <si>
    <t>Ratio T4/T3 (Post-OV)</t>
  </si>
  <si>
    <t>p-value (ANOVA) (Post-OV)</t>
  </si>
  <si>
    <t>1.12</t>
  </si>
  <si>
    <t>1.46</t>
  </si>
  <si>
    <t>1.33</t>
  </si>
  <si>
    <t>2.26</t>
  </si>
  <si>
    <t>1.50</t>
  </si>
  <si>
    <t>477.14</t>
  </si>
  <si>
    <t>1.26</t>
  </si>
  <si>
    <t>2.18</t>
  </si>
  <si>
    <t>1.54</t>
  </si>
  <si>
    <t>2.01</t>
  </si>
  <si>
    <t>2.69</t>
  </si>
  <si>
    <t>1.44</t>
  </si>
  <si>
    <t>625.64</t>
  </si>
  <si>
    <t>1.14</t>
  </si>
  <si>
    <t>1.24</t>
  </si>
  <si>
    <t>1.38</t>
  </si>
  <si>
    <t>1.74</t>
  </si>
  <si>
    <t>1.25</t>
  </si>
  <si>
    <t>206.46</t>
  </si>
  <si>
    <t>0.96</t>
  </si>
  <si>
    <t>1.83</t>
  </si>
  <si>
    <t>2.52</t>
  </si>
  <si>
    <t>1.49</t>
  </si>
  <si>
    <t>0.95</t>
  </si>
  <si>
    <t>1.93</t>
  </si>
  <si>
    <t>212.39</t>
  </si>
  <si>
    <t>0.98</t>
  </si>
  <si>
    <t>1.39</t>
  </si>
  <si>
    <t>1.80</t>
  </si>
  <si>
    <t>P23280</t>
  </si>
  <si>
    <t>CA6</t>
  </si>
  <si>
    <t>Carbonic anhydrase 6</t>
  </si>
  <si>
    <t>150.92</t>
  </si>
  <si>
    <t>6.41</t>
  </si>
  <si>
    <t>1.20</t>
  </si>
  <si>
    <t>1.64</t>
  </si>
  <si>
    <t>2.17</t>
  </si>
  <si>
    <t>2.90</t>
  </si>
  <si>
    <t>1.99</t>
  </si>
  <si>
    <t>144.79</t>
  </si>
  <si>
    <t>1.13</t>
  </si>
  <si>
    <t>1.82</t>
  </si>
  <si>
    <t>2.22</t>
  </si>
  <si>
    <t>1.47</t>
  </si>
  <si>
    <t>1.84</t>
  </si>
  <si>
    <t>1.48</t>
  </si>
  <si>
    <t>2.14</t>
  </si>
  <si>
    <t>Q96DR5</t>
  </si>
  <si>
    <t>BPIFA2</t>
  </si>
  <si>
    <t>BPI fold-containing family A member 2</t>
  </si>
  <si>
    <t>164.36</t>
  </si>
  <si>
    <t>5.19</t>
  </si>
  <si>
    <t>1.09</t>
  </si>
  <si>
    <t>1.55</t>
  </si>
  <si>
    <t>1.23</t>
  </si>
  <si>
    <t>P06870</t>
  </si>
  <si>
    <t>KLK1</t>
  </si>
  <si>
    <t>Kallikrein-1</t>
  </si>
  <si>
    <t>153.16</t>
  </si>
  <si>
    <t>4.62</t>
  </si>
  <si>
    <t>1.37</t>
  </si>
  <si>
    <t>0.78</t>
  </si>
  <si>
    <t>2.65</t>
  </si>
  <si>
    <t>1.35</t>
  </si>
  <si>
    <t>0.58</t>
  </si>
  <si>
    <t>P18669</t>
  </si>
  <si>
    <t>PGAM1</t>
  </si>
  <si>
    <t>Phosphoglycerate mutase 1</t>
  </si>
  <si>
    <t>216.45</t>
  </si>
  <si>
    <t>6.75</t>
  </si>
  <si>
    <t>0.87</t>
  </si>
  <si>
    <t>0.75</t>
  </si>
  <si>
    <t>0.85</t>
  </si>
  <si>
    <t>0.94</t>
  </si>
  <si>
    <t>0.69</t>
  </si>
  <si>
    <t>160.64</t>
  </si>
  <si>
    <t>0.89</t>
  </si>
  <si>
    <t>0.81</t>
  </si>
  <si>
    <t>0.84</t>
  </si>
  <si>
    <t>120.16</t>
  </si>
  <si>
    <t>97.57</t>
  </si>
  <si>
    <t>0.92</t>
  </si>
  <si>
    <t>0.93</t>
  </si>
  <si>
    <t>0.79</t>
  </si>
  <si>
    <t>1.00</t>
  </si>
  <si>
    <t>0.73</t>
  </si>
  <si>
    <t>85.40</t>
  </si>
  <si>
    <t>0.74</t>
  </si>
  <si>
    <t>1.16</t>
  </si>
  <si>
    <t>0.80</t>
  </si>
  <si>
    <t>39.01</t>
  </si>
  <si>
    <t>0.76</t>
  </si>
  <si>
    <t>1.01</t>
  </si>
  <si>
    <t>1.17</t>
  </si>
  <si>
    <t>1.71</t>
  </si>
  <si>
    <t>1.56</t>
  </si>
  <si>
    <t>2.05</t>
  </si>
  <si>
    <t>2.40</t>
  </si>
  <si>
    <t>1.27</t>
  </si>
  <si>
    <t>197.20</t>
  </si>
  <si>
    <t>0.60</t>
  </si>
  <si>
    <t>0.99</t>
  </si>
  <si>
    <t>0.77</t>
  </si>
  <si>
    <t>102.85</t>
  </si>
  <si>
    <t>129.83</t>
  </si>
  <si>
    <t>0.83</t>
  </si>
  <si>
    <t>0.86</t>
  </si>
  <si>
    <t>119.50</t>
  </si>
  <si>
    <t>0.91</t>
  </si>
  <si>
    <t>117.61</t>
  </si>
  <si>
    <t>P35321</t>
  </si>
  <si>
    <t>SPRR1A</t>
  </si>
  <si>
    <t>Cornifin-A</t>
  </si>
  <si>
    <t>61.73</t>
  </si>
  <si>
    <t>8.85</t>
  </si>
  <si>
    <t>1.65</t>
  </si>
  <si>
    <t>1.61</t>
  </si>
  <si>
    <t>1.88</t>
  </si>
  <si>
    <t>3.50</t>
  </si>
  <si>
    <t>2.00</t>
  </si>
  <si>
    <t>P22528</t>
  </si>
  <si>
    <t>SPRR1B</t>
  </si>
  <si>
    <t>Cornifin-B</t>
  </si>
  <si>
    <t>0.90</t>
  </si>
  <si>
    <t>0.72</t>
  </si>
  <si>
    <t>122.73</t>
  </si>
  <si>
    <t>0.97</t>
  </si>
  <si>
    <t>83.70</t>
  </si>
  <si>
    <t>P01036</t>
  </si>
  <si>
    <t>CST4</t>
  </si>
  <si>
    <t>Cystatin-S</t>
  </si>
  <si>
    <t>150.17</t>
  </si>
  <si>
    <t>4.83</t>
  </si>
  <si>
    <t>0.66</t>
  </si>
  <si>
    <t>0.82</t>
  </si>
  <si>
    <t>122.44</t>
  </si>
  <si>
    <t>1.57</t>
  </si>
  <si>
    <t>1.11</t>
  </si>
  <si>
    <t>108.51</t>
  </si>
  <si>
    <t>0.88</t>
  </si>
  <si>
    <t>1.06</t>
  </si>
  <si>
    <t>93.95</t>
  </si>
  <si>
    <t>Ratio T3/T2</t>
  </si>
  <si>
    <t>Ratio T4/T2</t>
  </si>
  <si>
    <t>Ratio T4/T3</t>
  </si>
  <si>
    <t>p-value (ANOVA)</t>
  </si>
  <si>
    <t>P01833</t>
  </si>
  <si>
    <t>PIGR</t>
  </si>
  <si>
    <t>Polymeric immunoglobulin receptor</t>
  </si>
  <si>
    <t>270.20</t>
  </si>
  <si>
    <t>5.59</t>
  </si>
  <si>
    <t>P31947</t>
  </si>
  <si>
    <t>SFN</t>
  </si>
  <si>
    <t>14-3-3 protein sigma</t>
  </si>
  <si>
    <t>215.89</t>
  </si>
  <si>
    <t>249.86</t>
  </si>
  <si>
    <t>1.42</t>
  </si>
  <si>
    <t>O15305</t>
  </si>
  <si>
    <t>PMM2</t>
  </si>
  <si>
    <t>Phosphomannomutase 2</t>
  </si>
  <si>
    <t>71.63</t>
  </si>
  <si>
    <t>P02766</t>
  </si>
  <si>
    <t>TTR</t>
  </si>
  <si>
    <t>Transthyretin</t>
  </si>
  <si>
    <t>102.43</t>
  </si>
  <si>
    <t>5.31</t>
  </si>
  <si>
    <t>0.71</t>
  </si>
  <si>
    <t>185.95</t>
  </si>
  <si>
    <t>P04080</t>
  </si>
  <si>
    <t>CSTB</t>
  </si>
  <si>
    <t>Cystatin-B</t>
  </si>
  <si>
    <t>212.33</t>
  </si>
  <si>
    <t>6.96</t>
  </si>
  <si>
    <t>P05109</t>
  </si>
  <si>
    <t>S100A8</t>
  </si>
  <si>
    <t>Protein S100-A8</t>
  </si>
  <si>
    <t>102.19</t>
  </si>
  <si>
    <t>6.5</t>
  </si>
  <si>
    <t>131.34</t>
  </si>
  <si>
    <t>91.30</t>
  </si>
  <si>
    <t>P09228</t>
  </si>
  <si>
    <t>CST2</t>
  </si>
  <si>
    <t>Cystatin-SA</t>
  </si>
  <si>
    <t>142.50</t>
  </si>
  <si>
    <t>4.85</t>
  </si>
  <si>
    <t>1.36</t>
  </si>
  <si>
    <t>P63104</t>
  </si>
  <si>
    <t>YWHAZ</t>
  </si>
  <si>
    <t>14-3-3 protein zeta/delta</t>
  </si>
  <si>
    <t>113.85</t>
  </si>
  <si>
    <t>4.73</t>
  </si>
  <si>
    <t>P01037</t>
  </si>
  <si>
    <t>CST1</t>
  </si>
  <si>
    <t>Cystatin-SN</t>
  </si>
  <si>
    <t>293.29</t>
  </si>
  <si>
    <t>6.92</t>
  </si>
  <si>
    <t>158.92</t>
  </si>
  <si>
    <t>186.76</t>
  </si>
  <si>
    <t>1.40</t>
  </si>
  <si>
    <t>1.28</t>
  </si>
  <si>
    <t>P01876</t>
  </si>
  <si>
    <t>IGHA1</t>
  </si>
  <si>
    <t>Immunoglobulin heavy constant alpha 1</t>
  </si>
  <si>
    <t>156.53</t>
  </si>
  <si>
    <t>5.43</t>
  </si>
  <si>
    <t>Protein name</t>
  </si>
  <si>
    <t xml:space="preserve">Ratio T3/T2 </t>
  </si>
  <si>
    <t xml:space="preserve">Ratio T4/T2 </t>
  </si>
  <si>
    <t xml:space="preserve">Ratio T4/T3 </t>
  </si>
  <si>
    <t xml:space="preserve">p-value (ANOVArm) </t>
  </si>
  <si>
    <t>1.66</t>
  </si>
  <si>
    <t>1.29</t>
  </si>
  <si>
    <t>187.06</t>
  </si>
  <si>
    <t>2.09</t>
  </si>
  <si>
    <t>1.51</t>
  </si>
  <si>
    <t>P02788</t>
  </si>
  <si>
    <t>LTF</t>
  </si>
  <si>
    <t>Lactotransferrin</t>
  </si>
  <si>
    <t>154.73</t>
  </si>
  <si>
    <t>296.57</t>
  </si>
  <si>
    <t>1.52</t>
  </si>
  <si>
    <t>1.68</t>
  </si>
  <si>
    <t>236.89</t>
  </si>
  <si>
    <t>1.67</t>
  </si>
  <si>
    <t>1.21</t>
  </si>
  <si>
    <t>P0DOX2</t>
  </si>
  <si>
    <t>IGHA2</t>
  </si>
  <si>
    <t>Immunoglobulin alpha-2 heavy chain</t>
  </si>
  <si>
    <t>94.33</t>
  </si>
  <si>
    <t>6.23</t>
  </si>
  <si>
    <t>160.10</t>
  </si>
  <si>
    <t>1.75</t>
  </si>
  <si>
    <t>1.18</t>
  </si>
  <si>
    <t>208.80</t>
  </si>
  <si>
    <t>2.62</t>
  </si>
  <si>
    <t>1.87</t>
  </si>
  <si>
    <t>P60709</t>
  </si>
  <si>
    <t>ACTB</t>
  </si>
  <si>
    <t>Actin  cytoplasmic 1</t>
  </si>
  <si>
    <t>229.44</t>
  </si>
  <si>
    <t>5.29</t>
  </si>
  <si>
    <t>P63261</t>
  </si>
  <si>
    <t>ACTG1</t>
  </si>
  <si>
    <t>Actin  cytoplasmic 2</t>
  </si>
  <si>
    <t>132.82</t>
  </si>
  <si>
    <t>1.19</t>
  </si>
  <si>
    <t>1.81</t>
  </si>
  <si>
    <t>145.04</t>
  </si>
  <si>
    <t>245.00</t>
  </si>
  <si>
    <t>1.76</t>
  </si>
  <si>
    <t>2.02</t>
  </si>
  <si>
    <t>1.15</t>
  </si>
  <si>
    <t>P25311</t>
  </si>
  <si>
    <t>AZGP1</t>
  </si>
  <si>
    <t>Zinc-alpha-2-glycoprotein</t>
  </si>
  <si>
    <t>69.51</t>
  </si>
  <si>
    <t>5.58</t>
  </si>
  <si>
    <t>120.83</t>
  </si>
  <si>
    <t>2.46</t>
  </si>
  <si>
    <t>0.62</t>
  </si>
  <si>
    <t>219.80</t>
  </si>
  <si>
    <t>P01594</t>
  </si>
  <si>
    <t>IGKV1-33</t>
  </si>
  <si>
    <t>Immunoglobulin kappa variable 1-33</t>
  </si>
  <si>
    <t>87.54</t>
  </si>
  <si>
    <t>4.53</t>
  </si>
  <si>
    <t>P01593</t>
  </si>
  <si>
    <t>IGKV1D-33</t>
  </si>
  <si>
    <t>Immunoglobulin kappa variable 1D-33</t>
  </si>
  <si>
    <t>66.36</t>
  </si>
  <si>
    <t>5.14</t>
  </si>
  <si>
    <t>1.05</t>
  </si>
  <si>
    <t>P00738</t>
  </si>
  <si>
    <t>HP</t>
  </si>
  <si>
    <t>Haptoglobin alpha chain</t>
  </si>
  <si>
    <t>249.73</t>
  </si>
  <si>
    <t>5.57</t>
  </si>
  <si>
    <t>71.25</t>
  </si>
  <si>
    <t>P12273</t>
  </si>
  <si>
    <t>PIP</t>
  </si>
  <si>
    <t>Prolactin-inducible protein</t>
  </si>
  <si>
    <t>227.39</t>
  </si>
  <si>
    <t>5.4</t>
  </si>
  <si>
    <t>P06702</t>
  </si>
  <si>
    <t>S100A9</t>
  </si>
  <si>
    <t>Protein S100-A9</t>
  </si>
  <si>
    <t>163.31</t>
  </si>
  <si>
    <t>5.71</t>
  </si>
  <si>
    <t>162.61</t>
  </si>
  <si>
    <t>P31151</t>
  </si>
  <si>
    <t>S100A7</t>
  </si>
  <si>
    <t>Protein S100-A7</t>
  </si>
  <si>
    <t>96.45</t>
  </si>
  <si>
    <t>6.26</t>
  </si>
  <si>
    <t>P02787</t>
  </si>
  <si>
    <t>TF</t>
  </si>
  <si>
    <t>Serotransferrin</t>
  </si>
  <si>
    <t>259.36</t>
  </si>
  <si>
    <t>6.7</t>
  </si>
  <si>
    <t>1.78</t>
  </si>
  <si>
    <t>105.25</t>
  </si>
  <si>
    <t>2.19</t>
  </si>
  <si>
    <t>1.62</t>
  </si>
  <si>
    <t>269.64</t>
  </si>
  <si>
    <t>191.75</t>
  </si>
  <si>
    <t>149.14</t>
  </si>
  <si>
    <t>1.58</t>
  </si>
  <si>
    <t>1.07</t>
  </si>
  <si>
    <t>248.16</t>
  </si>
  <si>
    <t>2.35</t>
  </si>
  <si>
    <t>2.33</t>
  </si>
  <si>
    <t>P54108</t>
  </si>
  <si>
    <t>CRISP3</t>
  </si>
  <si>
    <t>Cysteine-rich secretory protein 3</t>
  </si>
  <si>
    <t>86.29</t>
  </si>
  <si>
    <t>8.11</t>
  </si>
  <si>
    <t>P00491</t>
  </si>
  <si>
    <t>PNP</t>
  </si>
  <si>
    <t>Purine nucleoside phosphorylase</t>
  </si>
  <si>
    <t>102.33</t>
  </si>
  <si>
    <t>6.45</t>
  </si>
  <si>
    <t>1.08</t>
  </si>
  <si>
    <t>153.84</t>
  </si>
  <si>
    <t>154.74</t>
  </si>
  <si>
    <t>P60174</t>
  </si>
  <si>
    <t>TPI1</t>
  </si>
  <si>
    <t>Triosephosphate isomerase</t>
  </si>
  <si>
    <t>249.87</t>
  </si>
  <si>
    <t>6.51</t>
  </si>
  <si>
    <t>P52566</t>
  </si>
  <si>
    <t>ARHGDIB</t>
  </si>
  <si>
    <t>Rho GDP-dissociation inhibitor 2</t>
  </si>
  <si>
    <t>160.37</t>
  </si>
  <si>
    <t>5.08</t>
  </si>
  <si>
    <t>1.04</t>
  </si>
  <si>
    <t>167.67</t>
  </si>
  <si>
    <t>2.13</t>
  </si>
  <si>
    <t>P62937</t>
  </si>
  <si>
    <t>PPIA</t>
  </si>
  <si>
    <t>Peptidyl-prolyl cis-trans isomerase A</t>
  </si>
  <si>
    <t>142.87</t>
  </si>
  <si>
    <t>7.68</t>
  </si>
  <si>
    <t>223.25</t>
  </si>
  <si>
    <t>P06733</t>
  </si>
  <si>
    <t>ENO1</t>
  </si>
  <si>
    <t>Alpha-enolase</t>
  </si>
  <si>
    <t>248.42</t>
  </si>
  <si>
    <t>6.99</t>
  </si>
  <si>
    <t>150.76</t>
  </si>
  <si>
    <t>200.71</t>
  </si>
  <si>
    <t>2.36</t>
  </si>
  <si>
    <t>147.90</t>
  </si>
  <si>
    <t>295.66</t>
  </si>
  <si>
    <t xml:space="preserve">P04406 </t>
  </si>
  <si>
    <t>GAPDH</t>
  </si>
  <si>
    <t>Glyceraldehyde-3-phosphate dehydrogenase</t>
  </si>
  <si>
    <t>178.03</t>
  </si>
  <si>
    <t>8.58</t>
  </si>
  <si>
    <t>171.45</t>
  </si>
  <si>
    <t>q-value</t>
  </si>
  <si>
    <t>0.789</t>
  </si>
  <si>
    <t>0.977</t>
  </si>
  <si>
    <t>0.716</t>
  </si>
  <si>
    <t>&gt;0.9995</t>
  </si>
  <si>
    <t>0.877</t>
  </si>
  <si>
    <t>0.973</t>
  </si>
  <si>
    <t>0.868</t>
  </si>
  <si>
    <t>0.729</t>
  </si>
  <si>
    <t>0.762</t>
  </si>
  <si>
    <t>0.839</t>
  </si>
  <si>
    <t>0.708</t>
  </si>
  <si>
    <t>0.939</t>
  </si>
  <si>
    <t>0.961</t>
  </si>
  <si>
    <t>0.823</t>
  </si>
  <si>
    <t>0.821</t>
  </si>
  <si>
    <t>0.694</t>
  </si>
  <si>
    <t>0.962</t>
  </si>
  <si>
    <t>0.727</t>
  </si>
  <si>
    <t>0.796</t>
  </si>
  <si>
    <t>0.897</t>
  </si>
  <si>
    <t>0.717</t>
  </si>
  <si>
    <t>0.991</t>
  </si>
  <si>
    <t>0.976</t>
  </si>
  <si>
    <t>0.709</t>
  </si>
  <si>
    <t>0.983</t>
  </si>
  <si>
    <t>0.986</t>
  </si>
  <si>
    <t>0.747</t>
  </si>
  <si>
    <t>0.926</t>
  </si>
  <si>
    <t>0.904</t>
  </si>
  <si>
    <t>0.741</t>
  </si>
  <si>
    <t>0.745</t>
  </si>
  <si>
    <t>0.929</t>
  </si>
  <si>
    <t>0.813</t>
  </si>
  <si>
    <t>0.0495</t>
  </si>
  <si>
    <t>0.0523</t>
  </si>
  <si>
    <t>0.0181</t>
  </si>
  <si>
    <t>0.0111</t>
  </si>
  <si>
    <t>0.0305</t>
  </si>
  <si>
    <t>0.0327</t>
  </si>
  <si>
    <t>0.0454</t>
  </si>
  <si>
    <t>0.0573</t>
  </si>
  <si>
    <t>0.0356</t>
  </si>
  <si>
    <t>0.0162</t>
  </si>
  <si>
    <t>0.0168</t>
  </si>
  <si>
    <t>0.0487</t>
  </si>
  <si>
    <t>0.0514</t>
  </si>
  <si>
    <t>0.0715</t>
  </si>
  <si>
    <t>0.0698</t>
  </si>
  <si>
    <t>0.0185</t>
  </si>
  <si>
    <t>0.0663</t>
  </si>
  <si>
    <t>0.0735</t>
  </si>
  <si>
    <t>0.999</t>
  </si>
  <si>
    <t>0.0315</t>
  </si>
  <si>
    <t>0.998</t>
  </si>
  <si>
    <t>0.0637</t>
  </si>
  <si>
    <t>0.994</t>
  </si>
  <si>
    <t>0.0486</t>
  </si>
  <si>
    <t>0.0632</t>
  </si>
  <si>
    <t>q-value (Pre-Ov)</t>
  </si>
  <si>
    <t>power (Pre-Ov)</t>
  </si>
  <si>
    <t>q-value (Post-Ov)</t>
  </si>
  <si>
    <t>power (Post-Ov)</t>
  </si>
  <si>
    <t>0.989</t>
  </si>
  <si>
    <t>0.997</t>
  </si>
  <si>
    <t>0.0656</t>
  </si>
  <si>
    <t>0.0261</t>
  </si>
  <si>
    <t>0.0119</t>
  </si>
  <si>
    <t>0.0788</t>
  </si>
  <si>
    <t>0.981</t>
  </si>
  <si>
    <t>0.0206</t>
  </si>
  <si>
    <t>0.0176</t>
  </si>
  <si>
    <t>0.993</t>
  </si>
  <si>
    <t>0.0343</t>
  </si>
  <si>
    <t>0.937</t>
  </si>
  <si>
    <t>0.928</t>
  </si>
  <si>
    <t>0.829</t>
  </si>
  <si>
    <t>0.958</t>
  </si>
  <si>
    <t>0.956</t>
  </si>
  <si>
    <t>0.0386</t>
  </si>
  <si>
    <t>0.0186</t>
  </si>
  <si>
    <t>0.947</t>
  </si>
  <si>
    <t>0.0241</t>
  </si>
  <si>
    <t>0.957</t>
  </si>
  <si>
    <t>0.943</t>
  </si>
  <si>
    <t>0.826</t>
  </si>
  <si>
    <t>0.712</t>
  </si>
  <si>
    <t>0.975</t>
  </si>
  <si>
    <t>0.689</t>
  </si>
  <si>
    <t>0.822</t>
  </si>
  <si>
    <t>0.801</t>
  </si>
  <si>
    <t>0.882</t>
  </si>
  <si>
    <t>0.702</t>
  </si>
  <si>
    <t>#Peptides</t>
  </si>
  <si>
    <t>#Unique</t>
  </si>
  <si>
    <t>Pearson coefficient</t>
  </si>
  <si>
    <t>2-tailed p-value</t>
  </si>
  <si>
    <t xml:space="preserve">PIGR </t>
  </si>
  <si>
    <t xml:space="preserve">Polymeric immunoglobulin receptor </t>
  </si>
  <si>
    <t>0.46</t>
  </si>
  <si>
    <t>0.03845178</t>
  </si>
  <si>
    <t>0.04072551</t>
  </si>
  <si>
    <t>0.45</t>
  </si>
  <si>
    <t>0.04259596</t>
  </si>
  <si>
    <t>P02768</t>
  </si>
  <si>
    <t xml:space="preserve">ALB </t>
  </si>
  <si>
    <t xml:space="preserve">Albumin </t>
  </si>
  <si>
    <t>375.16</t>
  </si>
  <si>
    <t>5.67</t>
  </si>
  <si>
    <t>-0.48</t>
  </si>
  <si>
    <t>0.03128170</t>
  </si>
  <si>
    <t>214.76</t>
  </si>
  <si>
    <t>-0.54</t>
  </si>
  <si>
    <t>0.01315240</t>
  </si>
  <si>
    <t xml:space="preserve">AMY1A; AMY1B; AMY1C </t>
  </si>
  <si>
    <t xml:space="preserve">Alpha-amylase 1 </t>
  </si>
  <si>
    <t>223.92</t>
  </si>
  <si>
    <t>-0.51</t>
  </si>
  <si>
    <t>0.02291556</t>
  </si>
  <si>
    <t>-0.61</t>
  </si>
  <si>
    <t>0.00405464</t>
  </si>
  <si>
    <t>-0.64</t>
  </si>
  <si>
    <t>0.00211093</t>
  </si>
  <si>
    <t>-0.44</t>
  </si>
  <si>
    <t>0.04932859</t>
  </si>
  <si>
    <t>-0.58</t>
  </si>
  <si>
    <t>0.00677509</t>
  </si>
  <si>
    <t>P0DOX5</t>
  </si>
  <si>
    <t>IGHG1</t>
  </si>
  <si>
    <t xml:space="preserve">Immunoglobulin gamma-1 heavy chain </t>
  </si>
  <si>
    <t>207.25</t>
  </si>
  <si>
    <t>8.94</t>
  </si>
  <si>
    <t>0.01282888</t>
  </si>
  <si>
    <t>186.23</t>
  </si>
  <si>
    <t>-0.59</t>
  </si>
  <si>
    <t>0.00557266</t>
  </si>
  <si>
    <t>P01859</t>
  </si>
  <si>
    <t xml:space="preserve">IGHG2 </t>
  </si>
  <si>
    <t xml:space="preserve">Immunoglobulin heavy constant gamma 2 </t>
  </si>
  <si>
    <t>197.71</t>
  </si>
  <si>
    <t>-0.49</t>
  </si>
  <si>
    <t>0.02732122</t>
  </si>
  <si>
    <t>228.43</t>
  </si>
  <si>
    <t>-0.45</t>
  </si>
  <si>
    <t>0.04790124</t>
  </si>
  <si>
    <t>193.65</t>
  </si>
  <si>
    <t>-0.46</t>
  </si>
  <si>
    <t>0.04243125</t>
  </si>
  <si>
    <t>195.12</t>
  </si>
  <si>
    <t>159.38</t>
  </si>
  <si>
    <t>0.01407441</t>
  </si>
  <si>
    <t>161.43</t>
  </si>
  <si>
    <t>0.02591193</t>
  </si>
  <si>
    <t>223.07</t>
  </si>
  <si>
    <t>0.04482100</t>
  </si>
  <si>
    <t>167.69</t>
  </si>
  <si>
    <t>0.03162831</t>
  </si>
  <si>
    <t xml:space="preserve">ARG1 </t>
  </si>
  <si>
    <t xml:space="preserve">Arginase-1 </t>
  </si>
  <si>
    <t>-0.50</t>
  </si>
  <si>
    <t>0.02420748</t>
  </si>
  <si>
    <t>0.00636799</t>
  </si>
  <si>
    <t>O60218</t>
  </si>
  <si>
    <t xml:space="preserve">AKR1B10 </t>
  </si>
  <si>
    <t xml:space="preserve">Aldo-keto reductase family 1 member B10 </t>
  </si>
  <si>
    <t>194.68</t>
  </si>
  <si>
    <t>7.66</t>
  </si>
  <si>
    <t>0.04178650</t>
  </si>
  <si>
    <t>282.73</t>
  </si>
  <si>
    <t>0.04851921</t>
  </si>
  <si>
    <t xml:space="preserve">IGKC </t>
  </si>
  <si>
    <t xml:space="preserve">Immunoglobulin kappa light chain </t>
  </si>
  <si>
    <t>169.52</t>
  </si>
  <si>
    <t>0.54</t>
  </si>
  <si>
    <t>0.01345993</t>
  </si>
  <si>
    <t xml:space="preserve">IGLC2 </t>
  </si>
  <si>
    <t xml:space="preserve">Immunoglobulin lambda constant 2 </t>
  </si>
  <si>
    <t>95.92</t>
  </si>
  <si>
    <t>0.49</t>
  </si>
  <si>
    <t>0.02796361</t>
  </si>
  <si>
    <t>0.48</t>
  </si>
  <si>
    <t>0.02919684</t>
  </si>
  <si>
    <t xml:space="preserve">IGKV3-20 </t>
  </si>
  <si>
    <t xml:space="preserve">Immunoglobulin kappa variable 3-20 </t>
  </si>
  <si>
    <t xml:space="preserve">IGKV1-27 </t>
  </si>
  <si>
    <t xml:space="preserve">Immunoglobulin kappa variable 1-27 </t>
  </si>
  <si>
    <t xml:space="preserve">IGKV1-16 </t>
  </si>
  <si>
    <t xml:space="preserve">Immunoglobulin kappa variable 1-16 </t>
  </si>
  <si>
    <t>0.01059211</t>
  </si>
  <si>
    <t xml:space="preserve">IGLC3 </t>
  </si>
  <si>
    <t xml:space="preserve">Immunoglobulin lambda constant 3 </t>
  </si>
  <si>
    <t xml:space="preserve">IGKV2-29 </t>
  </si>
  <si>
    <t xml:space="preserve">Immunoglobulin kappa variable 2-29 </t>
  </si>
  <si>
    <t xml:space="preserve">IGKV2D-26 </t>
  </si>
  <si>
    <t xml:space="preserve">Immunoglobulin kappa variable 2D-26 </t>
  </si>
  <si>
    <t xml:space="preserve">IGKV2D-29 </t>
  </si>
  <si>
    <t xml:space="preserve">Immunoglobulin kappa variable 2D-29 </t>
  </si>
  <si>
    <t xml:space="preserve">JCHAIN </t>
  </si>
  <si>
    <t xml:space="preserve">Immunoglobulin J chain </t>
  </si>
  <si>
    <t>0.03036712</t>
  </si>
  <si>
    <t>0.50</t>
  </si>
  <si>
    <t>0.02410645</t>
  </si>
  <si>
    <t xml:space="preserve">PIP </t>
  </si>
  <si>
    <t xml:space="preserve">Prolactin-inducible protein </t>
  </si>
  <si>
    <t>0.01219024</t>
  </si>
  <si>
    <t xml:space="preserve">CST1 </t>
  </si>
  <si>
    <t xml:space="preserve">Cystatin-SN </t>
  </si>
  <si>
    <t>0.01266571</t>
  </si>
  <si>
    <t xml:space="preserve">S100A9 </t>
  </si>
  <si>
    <t xml:space="preserve">Protein S100-A9 </t>
  </si>
  <si>
    <t>206.00</t>
  </si>
  <si>
    <t>0.53</t>
  </si>
  <si>
    <t>0.01659305</t>
  </si>
  <si>
    <t>P13796</t>
  </si>
  <si>
    <t xml:space="preserve">LCP1 </t>
  </si>
  <si>
    <t xml:space="preserve">Plastin-2 </t>
  </si>
  <si>
    <t>250.48</t>
  </si>
  <si>
    <t>0.00524015</t>
  </si>
  <si>
    <t>-0.60</t>
  </si>
  <si>
    <t>0.00497056</t>
  </si>
  <si>
    <t>187.65</t>
  </si>
  <si>
    <t>0.02097904</t>
  </si>
  <si>
    <t xml:space="preserve">ACTB </t>
  </si>
  <si>
    <t xml:space="preserve">Actin  cytoplasmic 1 </t>
  </si>
  <si>
    <t>-0.67</t>
  </si>
  <si>
    <t>0.00119600</t>
  </si>
  <si>
    <t xml:space="preserve">ACTG1 </t>
  </si>
  <si>
    <t xml:space="preserve">Actin  cytoplasmic 2 </t>
  </si>
  <si>
    <t xml:space="preserve">Immunoglobulin kappa constant </t>
  </si>
  <si>
    <t>0.01475632</t>
  </si>
  <si>
    <t>27F74</t>
  </si>
  <si>
    <t>0.02783579</t>
  </si>
  <si>
    <t>0.04278752</t>
  </si>
  <si>
    <t xml:space="preserve">Immunoglobulin lambda-1 light chain </t>
  </si>
  <si>
    <t xml:space="preserve">IGLL5 </t>
  </si>
  <si>
    <t xml:space="preserve">Immunoglobulin lambda-like polypeptide 5 </t>
  </si>
  <si>
    <t xml:space="preserve">IGKV3-15 </t>
  </si>
  <si>
    <t xml:space="preserve">Immunoglobulin kappa variable 3-15 </t>
  </si>
  <si>
    <t>0.00232048</t>
  </si>
  <si>
    <t>0.01241511</t>
  </si>
  <si>
    <t xml:space="preserve">IGHA1 </t>
  </si>
  <si>
    <t xml:space="preserve">Immunoglobulin heavy constant alpha 1 </t>
  </si>
  <si>
    <t>149.49</t>
  </si>
  <si>
    <t xml:space="preserve">ZG16B </t>
  </si>
  <si>
    <t xml:space="preserve">Zymogen granule protein 16 homolog B </t>
  </si>
  <si>
    <t xml:space="preserve">IGKV4-1 </t>
  </si>
  <si>
    <t xml:space="preserve">Immunoglobulin kappa variable 4-1 </t>
  </si>
  <si>
    <t xml:space="preserve">IGLV1-47 </t>
  </si>
  <si>
    <t xml:space="preserve">Immunoglobulin lambda variable 1-47 </t>
  </si>
  <si>
    <t xml:space="preserve">TPI1 </t>
  </si>
  <si>
    <t xml:space="preserve">Triephphate isomerase </t>
  </si>
  <si>
    <t>0.44</t>
  </si>
  <si>
    <t>0.05101894</t>
  </si>
  <si>
    <t>0.51</t>
  </si>
  <si>
    <t>0.02014594</t>
  </si>
  <si>
    <t>Pearson correlation</t>
  </si>
  <si>
    <t>0.02787195</t>
  </si>
  <si>
    <t>0.02268240</t>
  </si>
  <si>
    <t>0.00015752</t>
  </si>
  <si>
    <t>0.00067751</t>
  </si>
  <si>
    <t>0.00002224</t>
  </si>
  <si>
    <t>0.00032127</t>
  </si>
  <si>
    <t>0.03188078</t>
  </si>
  <si>
    <t>P01024</t>
  </si>
  <si>
    <t xml:space="preserve">C3 </t>
  </si>
  <si>
    <t>Complement C3</t>
  </si>
  <si>
    <t>210.78</t>
  </si>
  <si>
    <t>0.05213416</t>
  </si>
  <si>
    <t>0.04632014</t>
  </si>
  <si>
    <t>Immunoglobulin gamma-1 heavy chain</t>
  </si>
  <si>
    <t>157.79</t>
  </si>
  <si>
    <t>-0.52</t>
  </si>
  <si>
    <t>0.01749256</t>
  </si>
  <si>
    <t>0.00761590</t>
  </si>
  <si>
    <t>-0.57</t>
  </si>
  <si>
    <t>0.00803552</t>
  </si>
  <si>
    <t>0.01930071</t>
  </si>
  <si>
    <t>185.27</t>
  </si>
  <si>
    <t>0.03230599</t>
  </si>
  <si>
    <t>0.01288638</t>
  </si>
  <si>
    <t>IGHG2</t>
  </si>
  <si>
    <t>Immunoglobulin heavy constant gamma 2</t>
  </si>
  <si>
    <t>0.04696947</t>
  </si>
  <si>
    <t>P0DTE7</t>
  </si>
  <si>
    <t>0.05206108</t>
  </si>
  <si>
    <t>107.04</t>
  </si>
  <si>
    <t>6.08</t>
  </si>
  <si>
    <t>-0.47</t>
  </si>
  <si>
    <t>0.03354648</t>
  </si>
  <si>
    <t>0.02439621</t>
  </si>
  <si>
    <t>0.01223466</t>
  </si>
  <si>
    <t>0.04303637</t>
  </si>
  <si>
    <t>P30086</t>
  </si>
  <si>
    <t>PEBP1</t>
  </si>
  <si>
    <t>Phosphatidylethanolamine-binding protein 1</t>
  </si>
  <si>
    <t>175.85</t>
  </si>
  <si>
    <t>7.43</t>
  </si>
  <si>
    <t>0.52</t>
  </si>
  <si>
    <t>0.01829093</t>
  </si>
  <si>
    <t>216.67</t>
  </si>
  <si>
    <t>0.63</t>
  </si>
  <si>
    <t>0.00296605</t>
  </si>
  <si>
    <t>0.00011411</t>
  </si>
  <si>
    <t>0.01450664</t>
  </si>
  <si>
    <t>0.00065789</t>
  </si>
  <si>
    <t>-0.53</t>
  </si>
  <si>
    <t>0.01644474</t>
  </si>
  <si>
    <t>192.95</t>
  </si>
  <si>
    <t>0.04616542</t>
  </si>
  <si>
    <t>0.04242472</t>
  </si>
  <si>
    <t>0.61</t>
  </si>
  <si>
    <t>0.00388546</t>
  </si>
  <si>
    <t>0.02822473</t>
  </si>
  <si>
    <t>168.65</t>
  </si>
  <si>
    <t>0.02701132</t>
  </si>
  <si>
    <t>0.02679746</t>
  </si>
  <si>
    <t>0.01920998</t>
  </si>
  <si>
    <t>0.03734402</t>
  </si>
  <si>
    <t>246.39</t>
  </si>
  <si>
    <t>0.04256950</t>
  </si>
  <si>
    <t xml:space="preserve">Pearson coefficient   </t>
  </si>
  <si>
    <t xml:space="preserve">2-tailed p-value   </t>
  </si>
  <si>
    <t xml:space="preserve">Pearson coefficient       </t>
  </si>
  <si>
    <t xml:space="preserve">2-tailed p-value           </t>
  </si>
  <si>
    <t>progesterone-ratio T3/T2</t>
  </si>
  <si>
    <t xml:space="preserve"> progesterone-ratio T3/T2</t>
  </si>
  <si>
    <t>progesterone-ratio T4/T2</t>
  </si>
  <si>
    <t>0.026946</t>
  </si>
  <si>
    <t>0.013996</t>
  </si>
  <si>
    <t>0.012058</t>
  </si>
  <si>
    <t>0.004719</t>
  </si>
  <si>
    <t>0.039399</t>
  </si>
  <si>
    <t>0.027020</t>
  </si>
  <si>
    <t>0.022612</t>
  </si>
  <si>
    <t>0.57</t>
  </si>
  <si>
    <t>0.007697</t>
  </si>
  <si>
    <t>0.010805</t>
  </si>
  <si>
    <t>0.002435</t>
  </si>
  <si>
    <t>227.60</t>
  </si>
  <si>
    <t>0.002441</t>
  </si>
  <si>
    <t>0.008870</t>
  </si>
  <si>
    <t>0.015383</t>
  </si>
  <si>
    <t>0.014267</t>
  </si>
  <si>
    <t>0.008393</t>
  </si>
  <si>
    <t>0.043297</t>
  </si>
  <si>
    <t xml:space="preserve">Pearson correlation </t>
  </si>
  <si>
    <t xml:space="preserve">Pearson correlation  </t>
  </si>
  <si>
    <t>β-estradiol-ratio T3/T2</t>
  </si>
  <si>
    <t>β-estradiol-ratio T4/T2</t>
  </si>
  <si>
    <t xml:space="preserve"> β-estradiol-ratio T4/T2</t>
  </si>
  <si>
    <t>0.022507</t>
  </si>
  <si>
    <t>0.019449</t>
  </si>
  <si>
    <t xml:space="preserve">CA6 </t>
  </si>
  <si>
    <t xml:space="preserve">Carbonic anhydrase 6 </t>
  </si>
  <si>
    <t>0.014200</t>
  </si>
  <si>
    <t>0.042323</t>
  </si>
  <si>
    <t>0.006463</t>
  </si>
  <si>
    <t>0.016092</t>
  </si>
  <si>
    <t xml:space="preserve">Triosephosphate isomerase </t>
  </si>
  <si>
    <t>0.005121</t>
  </si>
  <si>
    <t>0.043145</t>
  </si>
  <si>
    <t xml:space="preserve">PPIA </t>
  </si>
  <si>
    <t xml:space="preserve">Peptidyl-prolyl cis-trans isomerase A </t>
  </si>
  <si>
    <t>0.035657</t>
  </si>
  <si>
    <t>0.021629</t>
  </si>
  <si>
    <t xml:space="preserve">SPRR1A </t>
  </si>
  <si>
    <t xml:space="preserve">Cornifin-A </t>
  </si>
  <si>
    <t>0.56</t>
  </si>
  <si>
    <t>0.009927</t>
  </si>
  <si>
    <t>0.020821</t>
  </si>
  <si>
    <t xml:space="preserve">SPRR1B </t>
  </si>
  <si>
    <t xml:space="preserve">Cornifin-B </t>
  </si>
  <si>
    <t>170.07</t>
  </si>
  <si>
    <t>0.001444</t>
  </si>
  <si>
    <t>0.002938</t>
  </si>
  <si>
    <t>P30740</t>
  </si>
  <si>
    <t xml:space="preserve">SERPINB1 </t>
  </si>
  <si>
    <t xml:space="preserve">Leukocyte elastase inhibitor </t>
  </si>
  <si>
    <t>149.62</t>
  </si>
  <si>
    <t>5.9</t>
  </si>
  <si>
    <t>0.015006</t>
  </si>
  <si>
    <t>0.65</t>
  </si>
  <si>
    <t>0.001815</t>
  </si>
  <si>
    <t>0.710</t>
  </si>
  <si>
    <t>0.0500</t>
  </si>
  <si>
    <t>0.753</t>
  </si>
  <si>
    <t>0.767</t>
  </si>
  <si>
    <t>0.752</t>
  </si>
  <si>
    <t>0.734</t>
  </si>
  <si>
    <t>203.03</t>
  </si>
  <si>
    <t>0.04323064</t>
  </si>
  <si>
    <t>0.394</t>
  </si>
  <si>
    <t>0.678</t>
  </si>
  <si>
    <t>0.639</t>
  </si>
  <si>
    <t>0.125</t>
  </si>
  <si>
    <t>0.309</t>
  </si>
  <si>
    <t>0.67</t>
  </si>
  <si>
    <t>0.699</t>
  </si>
  <si>
    <t>0.596</t>
  </si>
  <si>
    <t>0.571</t>
  </si>
  <si>
    <t>0.654</t>
  </si>
  <si>
    <t>0.631</t>
  </si>
  <si>
    <t>0.535</t>
  </si>
  <si>
    <t>0.00607055</t>
  </si>
  <si>
    <t>0.03644937</t>
  </si>
  <si>
    <t>0.00955785</t>
  </si>
  <si>
    <t>0.00375096</t>
  </si>
  <si>
    <t>0.00024810</t>
  </si>
  <si>
    <t>0.01657307</t>
  </si>
  <si>
    <t>0.03924783</t>
  </si>
  <si>
    <t>0.01714835</t>
  </si>
  <si>
    <t>0.04218308</t>
  </si>
  <si>
    <t>0.00450752</t>
  </si>
  <si>
    <t>0.04016397</t>
  </si>
  <si>
    <t>0.00990518</t>
  </si>
  <si>
    <t>0.00561566</t>
  </si>
  <si>
    <t>0.00002663</t>
  </si>
  <si>
    <t>0.00034123</t>
  </si>
  <si>
    <t>0.01142877</t>
  </si>
  <si>
    <t>0.00157372</t>
  </si>
  <si>
    <t>0.01913623</t>
  </si>
  <si>
    <t>0.00000959</t>
  </si>
  <si>
    <t>0.00428787</t>
  </si>
  <si>
    <t>0.00005752</t>
  </si>
  <si>
    <t>0.00053021</t>
  </si>
  <si>
    <t>0.01669941</t>
  </si>
  <si>
    <t>0.00011034</t>
  </si>
  <si>
    <t>0.01055021</t>
  </si>
  <si>
    <t>0.00565002</t>
  </si>
  <si>
    <t>0.00916915</t>
  </si>
  <si>
    <t>0.02112424</t>
  </si>
  <si>
    <t>0.00137170</t>
  </si>
  <si>
    <t>0.00327837</t>
  </si>
  <si>
    <t>0.00368589</t>
  </si>
  <si>
    <t>0.00225928</t>
  </si>
  <si>
    <t>0.00163159</t>
  </si>
  <si>
    <t>0.00880890</t>
  </si>
  <si>
    <t>0.01984059</t>
  </si>
  <si>
    <t>0.03279401</t>
  </si>
  <si>
    <t>0.00045940</t>
  </si>
  <si>
    <t>0.03793624</t>
  </si>
  <si>
    <t>0.00049731</t>
  </si>
  <si>
    <t>0.00342746</t>
  </si>
  <si>
    <t>0.01526511</t>
  </si>
  <si>
    <t>0.00396923</t>
  </si>
  <si>
    <t>0.00132848</t>
  </si>
  <si>
    <t>0.01079840</t>
  </si>
  <si>
    <t>0.00674416</t>
  </si>
  <si>
    <t>0.03458296</t>
  </si>
  <si>
    <t>0.00243954</t>
  </si>
  <si>
    <t>0.00272255</t>
  </si>
  <si>
    <t>0.00385596</t>
  </si>
  <si>
    <t>0.00658628</t>
  </si>
  <si>
    <t>0.03138322</t>
  </si>
  <si>
    <t>0.00097312</t>
  </si>
  <si>
    <t>0.00464705</t>
  </si>
  <si>
    <t>0.03018136</t>
  </si>
  <si>
    <t>0.02710741</t>
  </si>
  <si>
    <t>0.04452676</t>
  </si>
  <si>
    <t>0.04122704</t>
  </si>
  <si>
    <t>0.00620410</t>
  </si>
  <si>
    <t>0.01725570</t>
  </si>
  <si>
    <t>0.03878837</t>
  </si>
  <si>
    <t>0.01489381</t>
  </si>
  <si>
    <t>0.00093143</t>
  </si>
  <si>
    <t>0.01116300</t>
  </si>
  <si>
    <t>0.01940275</t>
  </si>
  <si>
    <t>0.00205640</t>
  </si>
  <si>
    <t>0.00015825</t>
  </si>
  <si>
    <t>0.00956451</t>
  </si>
  <si>
    <t>0.01425361</t>
  </si>
  <si>
    <t>0.00452059</t>
  </si>
  <si>
    <t>0.00803353</t>
  </si>
  <si>
    <t>0.00485051</t>
  </si>
  <si>
    <t>0.02543716</t>
  </si>
  <si>
    <t>0.03659249</t>
  </si>
  <si>
    <t>0.00253671</t>
  </si>
  <si>
    <t>0.03807816</t>
  </si>
  <si>
    <t>0.00049760</t>
  </si>
  <si>
    <t>0.00030079</t>
  </si>
  <si>
    <t>0.03569068</t>
  </si>
  <si>
    <t>0.00752307</t>
  </si>
  <si>
    <t>0.00839315</t>
  </si>
  <si>
    <t>0.00025196</t>
  </si>
  <si>
    <t>0.00315229</t>
  </si>
  <si>
    <t>0.03201174</t>
  </si>
  <si>
    <t>0.02611532</t>
  </si>
  <si>
    <t>0.02075268</t>
  </si>
  <si>
    <t>0.01515385</t>
  </si>
  <si>
    <t>0.02600846</t>
  </si>
  <si>
    <t>0.00039186</t>
  </si>
  <si>
    <t>0.04510813</t>
  </si>
  <si>
    <t>0.05563701</t>
  </si>
  <si>
    <t>0.01423172</t>
  </si>
  <si>
    <t>0.01484492</t>
  </si>
  <si>
    <t>0.01841537</t>
  </si>
  <si>
    <t>0.01801825</t>
  </si>
  <si>
    <t>0.02627582</t>
  </si>
  <si>
    <t>0.02882971</t>
  </si>
  <si>
    <t>0.00997586</t>
  </si>
  <si>
    <t>0.01955750</t>
  </si>
  <si>
    <t>0.03051072</t>
  </si>
  <si>
    <t>0.00158166</t>
  </si>
  <si>
    <t>0.00782493</t>
  </si>
  <si>
    <t>0.03696865</t>
  </si>
  <si>
    <t>0.04031337</t>
  </si>
  <si>
    <t>0.00757862</t>
  </si>
  <si>
    <t>0.00166671</t>
  </si>
  <si>
    <t>0.02688902</t>
  </si>
  <si>
    <t>0.00166172</t>
  </si>
  <si>
    <t>0.00191759</t>
  </si>
  <si>
    <t>0.02013277</t>
  </si>
  <si>
    <t>0.01553734</t>
  </si>
  <si>
    <t>0.00740271</t>
  </si>
  <si>
    <t>0.01667799</t>
  </si>
  <si>
    <t>0.03473760</t>
  </si>
  <si>
    <t>0.02808240</t>
  </si>
  <si>
    <t>0.02047650</t>
  </si>
  <si>
    <t>0.04361294</t>
  </si>
  <si>
    <t>0.02939204</t>
  </si>
  <si>
    <t>0.04482400</t>
  </si>
  <si>
    <t>0.04297846</t>
  </si>
  <si>
    <t>0.04650664</t>
  </si>
  <si>
    <t>0.04580800</t>
  </si>
  <si>
    <t>0.04563701</t>
  </si>
  <si>
    <t>0.03173375</t>
  </si>
  <si>
    <t>0.03639687</t>
  </si>
  <si>
    <t>0.02271556</t>
  </si>
  <si>
    <t>0.01971809</t>
  </si>
  <si>
    <t>0.02609697</t>
  </si>
  <si>
    <t>0.03129729</t>
  </si>
  <si>
    <t>0.01581319</t>
  </si>
  <si>
    <t>0.00588223</t>
  </si>
  <si>
    <t>0.00060712</t>
  </si>
  <si>
    <t>0.01833465</t>
  </si>
  <si>
    <t>0.00693245</t>
  </si>
  <si>
    <t>0.00829133</t>
  </si>
  <si>
    <t>0.04427280</t>
  </si>
  <si>
    <t>0.00375088</t>
  </si>
  <si>
    <t>0.768</t>
  </si>
  <si>
    <t>0.0200</t>
  </si>
  <si>
    <t>0.0980</t>
  </si>
  <si>
    <t>0.0920</t>
  </si>
  <si>
    <t>0.0053</t>
  </si>
  <si>
    <t>0.9990</t>
  </si>
  <si>
    <t>0.9980</t>
  </si>
  <si>
    <t>0.9940</t>
  </si>
  <si>
    <t>0.1000</t>
  </si>
  <si>
    <t>0.0070</t>
  </si>
  <si>
    <t>0.0710</t>
  </si>
  <si>
    <t>0.0990</t>
  </si>
  <si>
    <t>0.0026</t>
  </si>
  <si>
    <t>0.0084</t>
  </si>
  <si>
    <t>0.0019</t>
  </si>
  <si>
    <t>0.0038</t>
  </si>
  <si>
    <t>0.0044</t>
  </si>
  <si>
    <t>0.940</t>
  </si>
  <si>
    <t>&gt;0.999</t>
  </si>
  <si>
    <t>0.880</t>
  </si>
  <si>
    <t>0.720</t>
  </si>
  <si>
    <t>6.90</t>
  </si>
  <si>
    <t>5.40</t>
  </si>
  <si>
    <t>6.00</t>
  </si>
  <si>
    <t>MW (Da)</t>
  </si>
  <si>
    <r>
      <t xml:space="preserve">Table S1 - LC-MS/MS data and statistical results of identified proteins found  differentially expressed in the comparison T2 Pre-Ov </t>
    </r>
    <r>
      <rPr>
        <b/>
        <i/>
        <sz val="11"/>
        <color indexed="8"/>
        <rFont val="Calibri"/>
        <family val="2"/>
        <scheme val="minor"/>
      </rPr>
      <t>vs</t>
    </r>
    <r>
      <rPr>
        <b/>
        <sz val="11"/>
        <color indexed="8"/>
        <rFont val="Calibri"/>
        <family val="2"/>
        <scheme val="minor"/>
      </rPr>
      <t xml:space="preserve"> T2 Post-Ov. MW: molecular weight; pI: isoelectric point</t>
    </r>
  </si>
  <si>
    <t>Table S2 - LC-MS/MS data and ANOVArm statistical results of identified proteins found  differentially expressed  in both Pre-Ov and Post-Ov at  different times. MW: molecular weight; pI: isoelectric point</t>
  </si>
  <si>
    <t>Table S3.  LC-MS/MS data and statistical results of identified proteins found  differentially expressed by ANOVArm exclusively in  Pre-Ov condition at different times of task. MW: molecular weight; pI: isoelectric point</t>
  </si>
  <si>
    <t>Table S4.  LC-MS/MS data and statistical results of identified proteins found  differentially expressed by ANOVArm exclusively in  Post-Ov condition at different times of task. MW: molecular weight; pI: isoelectric point.</t>
  </si>
  <si>
    <t>Table S5 -  LC-MS/MS data and statistical results of Identified proteins found significant in Pearson correlation  analysis between optical density of spots of T2 samples and  normalized concentrations of progesterone. MW: molecular weight; pI: isoelectric point</t>
  </si>
  <si>
    <r>
      <t xml:space="preserve">Table S6. LC-MS/MS data and statistical results of Identified proteins found significant in Pearson correlation  analysis between optical density of spots of T2 samples and  normalized concentrations of </t>
    </r>
    <r>
      <rPr>
        <b/>
        <sz val="12"/>
        <color theme="1"/>
        <rFont val="Aptos Narrow"/>
        <family val="2"/>
      </rPr>
      <t>β</t>
    </r>
    <r>
      <rPr>
        <b/>
        <sz val="12"/>
        <color theme="1"/>
        <rFont val="Calibri"/>
        <family val="2"/>
      </rPr>
      <t>-estradiol. MW: molecular weight; pI: isoelectric point</t>
    </r>
    <r>
      <rPr>
        <b/>
        <sz val="12"/>
        <color theme="1"/>
        <rFont val="Calibri"/>
        <family val="2"/>
        <scheme val="minor"/>
      </rPr>
      <t xml:space="preserve"> </t>
    </r>
  </si>
  <si>
    <t xml:space="preserve">Table S7.  LC-MS/MS data and statistical results of identified proteins found significant in Pearson correlation analysis performed  between both T3/T2 and T4/T2 spot optical density ratios and normalized concentrations of progesterone. MW: molecular weight; pI: isoelectric point </t>
  </si>
  <si>
    <t>Table S8.  LC-MS/MS data and statistical results of identified proteins found significant in Pearson correlation analysis performed  between both T3/T2 and T4/T2 spot optical density ratios and normalized concentrations of β-estradiol. MW: molecular weight; pI: isoelectric 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17">
    <font>
      <sz val="10"/>
      <name val="Arial"/>
      <family val="2"/>
    </font>
    <font>
      <sz val="10"/>
      <name val="Arial"/>
      <family val="2"/>
      <charset val="1"/>
    </font>
    <font>
      <sz val="11"/>
      <color indexed="8"/>
      <name val="Calibri"/>
      <family val="2"/>
      <charset val="1"/>
    </font>
    <font>
      <b/>
      <sz val="12"/>
      <color indexed="8"/>
      <name val="Calibri"/>
      <family val="2"/>
      <charset val="1"/>
    </font>
    <font>
      <sz val="12"/>
      <color indexed="8"/>
      <name val="Calibri"/>
      <family val="2"/>
      <charset val="1"/>
    </font>
    <font>
      <b/>
      <sz val="11"/>
      <color indexed="8"/>
      <name val="Calibri"/>
      <family val="2"/>
      <charset val="1"/>
    </font>
    <font>
      <sz val="11"/>
      <name val="Calibri"/>
      <family val="2"/>
      <charset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2"/>
      <color theme="1"/>
      <name val="Aptos Narrow"/>
      <family val="2"/>
    </font>
    <font>
      <b/>
      <sz val="12"/>
      <color theme="1"/>
      <name val="Calibri"/>
      <family val="2"/>
    </font>
    <font>
      <b/>
      <i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91">
    <xf numFmtId="0" fontId="0" fillId="0" borderId="0" xfId="0"/>
    <xf numFmtId="0" fontId="11" fillId="0" borderId="0" xfId="2" applyFont="1" applyAlignment="1">
      <alignment horizontal="left"/>
    </xf>
    <xf numFmtId="0" fontId="11" fillId="0" borderId="0" xfId="2" applyFont="1" applyAlignment="1">
      <alignment horizontal="center"/>
    </xf>
    <xf numFmtId="0" fontId="12" fillId="0" borderId="0" xfId="0" applyFont="1"/>
    <xf numFmtId="0" fontId="13" fillId="0" borderId="0" xfId="2" applyFont="1" applyAlignment="1">
      <alignment horizontal="left"/>
    </xf>
    <xf numFmtId="0" fontId="13" fillId="0" borderId="0" xfId="2" applyFont="1" applyAlignment="1">
      <alignment horizontal="center"/>
    </xf>
    <xf numFmtId="0" fontId="13" fillId="0" borderId="0" xfId="2" applyFont="1"/>
    <xf numFmtId="0" fontId="12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49" fontId="0" fillId="0" borderId="0" xfId="0" applyNumberFormat="1"/>
    <xf numFmtId="0" fontId="12" fillId="0" borderId="0" xfId="0" applyFont="1" applyAlignment="1">
      <alignment horizontal="left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164" fontId="11" fillId="0" borderId="0" xfId="1" applyNumberFormat="1" applyFont="1" applyAlignment="1">
      <alignment horizontal="center" vertical="center" wrapText="1"/>
    </xf>
    <xf numFmtId="11" fontId="11" fillId="0" borderId="0" xfId="1" applyNumberFormat="1" applyFont="1" applyAlignment="1">
      <alignment horizontal="center" vertical="center" wrapText="1"/>
    </xf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0" fontId="13" fillId="0" borderId="0" xfId="1" applyFont="1" applyAlignment="1">
      <alignment horizontal="left" wrapText="1"/>
    </xf>
    <xf numFmtId="49" fontId="0" fillId="0" borderId="0" xfId="0" applyNumberFormat="1" applyAlignment="1">
      <alignment horizontal="center"/>
    </xf>
    <xf numFmtId="164" fontId="11" fillId="0" borderId="0" xfId="1" applyNumberFormat="1" applyFont="1" applyAlignment="1">
      <alignment horizontal="center" vertical="top" wrapText="1"/>
    </xf>
    <xf numFmtId="49" fontId="12" fillId="0" borderId="0" xfId="0" applyNumberFormat="1" applyFont="1"/>
    <xf numFmtId="11" fontId="13" fillId="0" borderId="0" xfId="1" applyNumberFormat="1" applyFont="1" applyAlignment="1">
      <alignment horizontal="center" wrapText="1"/>
    </xf>
    <xf numFmtId="164" fontId="8" fillId="0" borderId="0" xfId="0" applyNumberFormat="1" applyFont="1" applyAlignment="1">
      <alignment horizontal="left"/>
    </xf>
    <xf numFmtId="11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164" fontId="12" fillId="0" borderId="0" xfId="0" applyNumberFormat="1" applyFont="1" applyAlignment="1">
      <alignment horizontal="center"/>
    </xf>
    <xf numFmtId="11" fontId="12" fillId="0" borderId="0" xfId="0" applyNumberFormat="1" applyFont="1" applyAlignment="1">
      <alignment horizontal="center"/>
    </xf>
    <xf numFmtId="11" fontId="11" fillId="0" borderId="0" xfId="1" applyNumberFormat="1" applyFont="1" applyAlignment="1">
      <alignment horizontal="center" vertical="top" wrapText="1"/>
    </xf>
    <xf numFmtId="164" fontId="13" fillId="0" borderId="0" xfId="1" applyNumberFormat="1" applyFont="1" applyAlignment="1">
      <alignment horizontal="center" vertical="top"/>
    </xf>
    <xf numFmtId="11" fontId="13" fillId="0" borderId="0" xfId="1" applyNumberFormat="1" applyFont="1" applyAlignment="1">
      <alignment horizontal="center" vertical="top"/>
    </xf>
    <xf numFmtId="164" fontId="0" fillId="0" borderId="0" xfId="0" applyNumberFormat="1" applyAlignment="1">
      <alignment horizontal="left"/>
    </xf>
    <xf numFmtId="0" fontId="12" fillId="0" borderId="0" xfId="0" applyFont="1" applyAlignment="1">
      <alignment vertical="center"/>
    </xf>
    <xf numFmtId="49" fontId="13" fillId="0" borderId="0" xfId="1" applyNumberFormat="1" applyFont="1" applyAlignment="1">
      <alignment horizontal="center" vertical="top"/>
    </xf>
    <xf numFmtId="0" fontId="2" fillId="0" borderId="0" xfId="2" applyFont="1" applyFill="1" applyAlignment="1">
      <alignment horizontal="left"/>
    </xf>
    <xf numFmtId="0" fontId="2" fillId="0" borderId="0" xfId="2" applyFill="1" applyAlignment="1">
      <alignment horizontal="center"/>
    </xf>
    <xf numFmtId="0" fontId="2" fillId="0" borderId="0" xfId="2" applyFill="1"/>
    <xf numFmtId="0" fontId="0" fillId="0" borderId="0" xfId="0"/>
    <xf numFmtId="0" fontId="4" fillId="0" borderId="0" xfId="2" applyFont="1" applyFill="1" applyAlignment="1">
      <alignment horizontal="center"/>
    </xf>
    <xf numFmtId="0" fontId="4" fillId="0" borderId="0" xfId="2" applyFont="1" applyFill="1"/>
    <xf numFmtId="0" fontId="13" fillId="0" borderId="0" xfId="2" applyFont="1" applyFill="1" applyAlignment="1">
      <alignment horizontal="left"/>
    </xf>
    <xf numFmtId="0" fontId="13" fillId="0" borderId="0" xfId="2" applyFont="1" applyFill="1" applyAlignment="1">
      <alignment horizontal="center"/>
    </xf>
    <xf numFmtId="0" fontId="13" fillId="0" borderId="0" xfId="2" applyFont="1" applyFill="1"/>
    <xf numFmtId="2" fontId="4" fillId="0" borderId="0" xfId="2" applyNumberFormat="1" applyFont="1" applyFill="1"/>
    <xf numFmtId="11" fontId="4" fillId="0" borderId="0" xfId="2" applyNumberFormat="1" applyFont="1" applyFill="1" applyAlignment="1">
      <alignment horizontal="center"/>
    </xf>
    <xf numFmtId="2" fontId="2" fillId="0" borderId="0" xfId="2" applyNumberFormat="1" applyFill="1" applyAlignment="1">
      <alignment horizontal="center"/>
    </xf>
    <xf numFmtId="11" fontId="2" fillId="0" borderId="0" xfId="2" applyNumberFormat="1" applyFill="1" applyAlignment="1">
      <alignment horizontal="center"/>
    </xf>
    <xf numFmtId="0" fontId="5" fillId="0" borderId="0" xfId="2" applyFont="1" applyFill="1" applyAlignment="1">
      <alignment horizontal="left"/>
    </xf>
    <xf numFmtId="0" fontId="5" fillId="0" borderId="0" xfId="2" applyFont="1" applyFill="1" applyAlignment="1">
      <alignment horizontal="center"/>
    </xf>
    <xf numFmtId="2" fontId="5" fillId="0" borderId="0" xfId="2" applyNumberFormat="1" applyFont="1" applyFill="1" applyAlignment="1">
      <alignment horizontal="center"/>
    </xf>
    <xf numFmtId="11" fontId="5" fillId="0" borderId="0" xfId="2" applyNumberFormat="1" applyFont="1" applyFill="1" applyAlignment="1">
      <alignment horizontal="center"/>
    </xf>
    <xf numFmtId="0" fontId="0" fillId="0" borderId="0" xfId="0" applyFill="1"/>
    <xf numFmtId="2" fontId="2" fillId="0" borderId="0" xfId="2" applyNumberFormat="1" applyFill="1"/>
    <xf numFmtId="0" fontId="6" fillId="0" borderId="0" xfId="2" applyFont="1" applyFill="1" applyAlignment="1">
      <alignment horizontal="left"/>
    </xf>
    <xf numFmtId="0" fontId="10" fillId="0" borderId="0" xfId="2" applyFont="1" applyFill="1" applyAlignment="1">
      <alignment horizontal="center"/>
    </xf>
    <xf numFmtId="0" fontId="10" fillId="0" borderId="0" xfId="2" applyFont="1" applyFill="1"/>
    <xf numFmtId="0" fontId="11" fillId="0" borderId="0" xfId="2" applyFont="1" applyFill="1" applyAlignment="1">
      <alignment horizontal="left"/>
    </xf>
    <xf numFmtId="0" fontId="11" fillId="0" borderId="0" xfId="2" applyFont="1" applyFill="1" applyAlignment="1">
      <alignment horizontal="center"/>
    </xf>
    <xf numFmtId="2" fontId="11" fillId="0" borderId="0" xfId="2" applyNumberFormat="1" applyFont="1" applyFill="1" applyAlignment="1">
      <alignment horizontal="center"/>
    </xf>
    <xf numFmtId="11" fontId="11" fillId="0" borderId="0" xfId="2" applyNumberFormat="1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2" fontId="13" fillId="0" borderId="0" xfId="2" applyNumberFormat="1" applyFont="1" applyFill="1" applyAlignment="1">
      <alignment horizontal="center"/>
    </xf>
    <xf numFmtId="11" fontId="13" fillId="0" borderId="0" xfId="2" applyNumberFormat="1" applyFont="1" applyFill="1" applyAlignment="1">
      <alignment horizontal="center"/>
    </xf>
    <xf numFmtId="0" fontId="2" fillId="0" borderId="0" xfId="2" applyAlignment="1">
      <alignment horizontal="left"/>
    </xf>
    <xf numFmtId="0" fontId="2" fillId="0" borderId="0" xfId="2" applyAlignment="1">
      <alignment horizontal="center"/>
    </xf>
    <xf numFmtId="0" fontId="2" fillId="0" borderId="0" xfId="2"/>
    <xf numFmtId="0" fontId="5" fillId="0" borderId="0" xfId="2" applyFont="1" applyAlignment="1">
      <alignment horizontal="center"/>
    </xf>
    <xf numFmtId="0" fontId="2" fillId="0" borderId="0" xfId="2" applyFill="1" applyAlignment="1">
      <alignment horizontal="left"/>
    </xf>
    <xf numFmtId="165" fontId="13" fillId="0" borderId="0" xfId="2" applyNumberFormat="1" applyFont="1" applyAlignment="1">
      <alignment horizontal="center"/>
    </xf>
    <xf numFmtId="165" fontId="11" fillId="0" borderId="0" xfId="2" applyNumberFormat="1" applyFont="1" applyAlignment="1">
      <alignment horizontal="center"/>
    </xf>
    <xf numFmtId="0" fontId="3" fillId="0" borderId="0" xfId="2" applyFont="1" applyAlignment="1">
      <alignment horizontal="center"/>
    </xf>
    <xf numFmtId="49" fontId="2" fillId="0" borderId="0" xfId="2" applyNumberFormat="1" applyAlignment="1">
      <alignment horizontal="center"/>
    </xf>
    <xf numFmtId="0" fontId="2" fillId="0" borderId="0" xfId="2" applyNumberFormat="1" applyFill="1" applyAlignment="1">
      <alignment horizontal="center"/>
    </xf>
    <xf numFmtId="0" fontId="5" fillId="0" borderId="0" xfId="2" applyNumberFormat="1" applyFont="1" applyFill="1" applyAlignment="1">
      <alignment horizontal="center"/>
    </xf>
    <xf numFmtId="0" fontId="0" fillId="0" borderId="0" xfId="0" applyNumberFormat="1" applyFill="1"/>
    <xf numFmtId="0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/>
    <xf numFmtId="165" fontId="0" fillId="0" borderId="0" xfId="0" applyNumberFormat="1" applyAlignment="1">
      <alignment horizontal="center"/>
    </xf>
    <xf numFmtId="0" fontId="11" fillId="0" borderId="0" xfId="2" applyFont="1" applyBorder="1" applyAlignment="1">
      <alignment horizontal="left"/>
    </xf>
    <xf numFmtId="0" fontId="3" fillId="0" borderId="0" xfId="2" applyFont="1" applyFill="1" applyBorder="1"/>
    <xf numFmtId="0" fontId="9" fillId="0" borderId="0" xfId="2" applyFont="1" applyFill="1" applyBorder="1"/>
    <xf numFmtId="0" fontId="7" fillId="0" borderId="0" xfId="0" applyFont="1" applyAlignment="1">
      <alignment horizontal="left"/>
    </xf>
    <xf numFmtId="0" fontId="0" fillId="0" borderId="0" xfId="0"/>
    <xf numFmtId="0" fontId="7" fillId="0" borderId="0" xfId="0" applyFont="1"/>
  </cellXfs>
  <cellStyles count="3">
    <cellStyle name="Excel Built-in Normal" xfId="2"/>
    <cellStyle name="Normale" xfId="0" builtinId="0"/>
    <cellStyle name="Normale_Foglio1" xfId="1"/>
  </cellStyles>
  <dxfs count="6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"/>
  <sheetViews>
    <sheetView workbookViewId="0">
      <selection sqref="A1:M1"/>
    </sheetView>
  </sheetViews>
  <sheetFormatPr defaultColWidth="9.140625" defaultRowHeight="15"/>
  <cols>
    <col min="1" max="1" width="12.42578125" style="48" customWidth="1"/>
    <col min="2" max="2" width="11.85546875" style="6" customWidth="1"/>
    <col min="3" max="3" width="9.140625" style="6"/>
    <col min="4" max="4" width="36.28515625" style="6" customWidth="1"/>
    <col min="5" max="5" width="9.140625" style="5"/>
    <col min="6" max="6" width="11.140625" style="5" customWidth="1"/>
    <col min="7" max="10" width="9.140625" style="5"/>
    <col min="11" max="11" width="21.85546875" style="5" customWidth="1"/>
    <col min="12" max="12" width="12.42578125" style="74" customWidth="1"/>
    <col min="13" max="14" width="9.140625" style="70"/>
    <col min="15" max="16384" width="9.140625" style="6"/>
  </cols>
  <sheetData>
    <row r="1" spans="1:18" ht="15.75">
      <c r="A1" s="85" t="s">
        <v>1072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76"/>
    </row>
    <row r="3" spans="1:18" s="1" customFormat="1">
      <c r="A3" s="62" t="s">
        <v>0</v>
      </c>
      <c r="B3" s="1" t="s">
        <v>1</v>
      </c>
      <c r="C3" s="1" t="s">
        <v>2</v>
      </c>
      <c r="D3" s="1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1071</v>
      </c>
      <c r="J3" s="2" t="s">
        <v>8</v>
      </c>
      <c r="K3" s="2" t="s">
        <v>9</v>
      </c>
      <c r="L3" s="75" t="s">
        <v>10</v>
      </c>
      <c r="M3" s="72" t="s">
        <v>508</v>
      </c>
      <c r="N3" s="72" t="s">
        <v>11</v>
      </c>
    </row>
    <row r="4" spans="1:18" s="48" customFormat="1">
      <c r="A4" s="46">
        <v>1673</v>
      </c>
      <c r="B4" s="46" t="s">
        <v>12</v>
      </c>
      <c r="C4" s="46" t="s">
        <v>13</v>
      </c>
      <c r="D4" s="46" t="s">
        <v>14</v>
      </c>
      <c r="E4" s="47" t="s">
        <v>15</v>
      </c>
      <c r="F4" s="47">
        <v>18</v>
      </c>
      <c r="G4" s="47">
        <v>9</v>
      </c>
      <c r="H4" s="47">
        <v>9</v>
      </c>
      <c r="I4" s="47">
        <v>57768</v>
      </c>
      <c r="J4" s="47" t="s">
        <v>16</v>
      </c>
      <c r="K4" s="47" t="s">
        <v>17</v>
      </c>
      <c r="L4" s="84" t="s">
        <v>1033</v>
      </c>
      <c r="M4" s="70" t="s">
        <v>899</v>
      </c>
      <c r="N4" s="70" t="s">
        <v>906</v>
      </c>
      <c r="P4" s="43"/>
      <c r="Q4" s="43"/>
      <c r="R4" s="43"/>
    </row>
    <row r="5" spans="1:18" s="48" customFormat="1">
      <c r="A5" s="46">
        <v>1877</v>
      </c>
      <c r="B5" s="46" t="s">
        <v>12</v>
      </c>
      <c r="C5" s="46" t="s">
        <v>13</v>
      </c>
      <c r="D5" s="46" t="s">
        <v>14</v>
      </c>
      <c r="E5" s="47" t="s">
        <v>18</v>
      </c>
      <c r="F5" s="47">
        <v>16</v>
      </c>
      <c r="G5" s="47">
        <v>8</v>
      </c>
      <c r="H5" s="47">
        <v>8</v>
      </c>
      <c r="I5" s="47">
        <v>57768</v>
      </c>
      <c r="J5" s="47" t="s">
        <v>16</v>
      </c>
      <c r="K5" s="47" t="s">
        <v>19</v>
      </c>
      <c r="L5" s="84" t="s">
        <v>1034</v>
      </c>
      <c r="M5" s="70" t="s">
        <v>899</v>
      </c>
      <c r="N5" s="70" t="s">
        <v>907</v>
      </c>
      <c r="P5" s="43"/>
      <c r="Q5" s="43"/>
      <c r="R5" s="43"/>
    </row>
    <row r="6" spans="1:18">
      <c r="A6" s="46">
        <v>1887</v>
      </c>
      <c r="B6" s="4" t="s">
        <v>12</v>
      </c>
      <c r="C6" s="4" t="s">
        <v>13</v>
      </c>
      <c r="D6" s="4" t="s">
        <v>14</v>
      </c>
      <c r="E6" s="5" t="s">
        <v>20</v>
      </c>
      <c r="F6" s="5">
        <v>12</v>
      </c>
      <c r="G6" s="5">
        <v>6</v>
      </c>
      <c r="H6" s="5">
        <v>6</v>
      </c>
      <c r="I6" s="5">
        <v>57768</v>
      </c>
      <c r="J6" s="5" t="s">
        <v>16</v>
      </c>
      <c r="K6" s="5" t="s">
        <v>21</v>
      </c>
      <c r="L6" s="84" t="s">
        <v>1035</v>
      </c>
      <c r="M6" s="70" t="s">
        <v>899</v>
      </c>
      <c r="N6" s="70" t="s">
        <v>908</v>
      </c>
      <c r="P6" s="43"/>
      <c r="Q6" s="43"/>
      <c r="R6" s="43"/>
    </row>
    <row r="7" spans="1:18" s="71" customFormat="1">
      <c r="A7" s="73">
        <v>2529</v>
      </c>
      <c r="B7" s="69" t="s">
        <v>22</v>
      </c>
      <c r="C7" s="69" t="s">
        <v>23</v>
      </c>
      <c r="D7" s="69" t="s">
        <v>24</v>
      </c>
      <c r="E7" s="70" t="s">
        <v>25</v>
      </c>
      <c r="F7" s="70">
        <v>35</v>
      </c>
      <c r="G7" s="70">
        <v>2</v>
      </c>
      <c r="H7" s="70">
        <v>2</v>
      </c>
      <c r="I7" s="70">
        <v>11765</v>
      </c>
      <c r="J7" s="70" t="s">
        <v>26</v>
      </c>
      <c r="K7" s="70" t="s">
        <v>27</v>
      </c>
      <c r="L7" s="84" t="s">
        <v>1036</v>
      </c>
      <c r="M7" s="70" t="s">
        <v>899</v>
      </c>
      <c r="N7" s="70" t="s">
        <v>900</v>
      </c>
      <c r="P7" s="43"/>
      <c r="Q7" s="43"/>
      <c r="R7" s="43"/>
    </row>
    <row r="8" spans="1:18" s="71" customFormat="1">
      <c r="A8" s="73">
        <v>2529</v>
      </c>
      <c r="B8" s="69" t="s">
        <v>28</v>
      </c>
      <c r="C8" s="69" t="s">
        <v>23</v>
      </c>
      <c r="D8" s="69" t="s">
        <v>29</v>
      </c>
      <c r="E8" s="70" t="s">
        <v>25</v>
      </c>
      <c r="F8" s="70">
        <v>17</v>
      </c>
      <c r="G8" s="70">
        <v>2</v>
      </c>
      <c r="H8" s="70">
        <v>2</v>
      </c>
      <c r="I8" s="70">
        <v>23379</v>
      </c>
      <c r="J8" s="70" t="s">
        <v>30</v>
      </c>
      <c r="K8" s="70" t="s">
        <v>27</v>
      </c>
      <c r="L8" s="84" t="s">
        <v>1036</v>
      </c>
      <c r="M8" s="70" t="s">
        <v>899</v>
      </c>
      <c r="N8" s="70" t="s">
        <v>900</v>
      </c>
      <c r="P8" s="43"/>
      <c r="Q8" s="43"/>
      <c r="R8" s="43"/>
    </row>
    <row r="9" spans="1:18" s="48" customFormat="1">
      <c r="A9" s="46">
        <v>2073</v>
      </c>
      <c r="B9" s="46" t="s">
        <v>12</v>
      </c>
      <c r="C9" s="46" t="s">
        <v>13</v>
      </c>
      <c r="D9" s="46" t="s">
        <v>14</v>
      </c>
      <c r="E9" s="47" t="s">
        <v>31</v>
      </c>
      <c r="F9" s="47">
        <v>19</v>
      </c>
      <c r="G9" s="47">
        <v>9</v>
      </c>
      <c r="H9" s="47">
        <v>9</v>
      </c>
      <c r="I9" s="47">
        <v>57768</v>
      </c>
      <c r="J9" s="47" t="s">
        <v>16</v>
      </c>
      <c r="K9" s="47" t="s">
        <v>32</v>
      </c>
      <c r="L9" s="84" t="s">
        <v>1037</v>
      </c>
      <c r="M9" s="70" t="s">
        <v>899</v>
      </c>
      <c r="N9" s="70" t="s">
        <v>909</v>
      </c>
      <c r="P9" s="43"/>
      <c r="Q9" s="43"/>
      <c r="R9" s="43"/>
    </row>
    <row r="10" spans="1:18">
      <c r="A10" s="73">
        <v>2059</v>
      </c>
      <c r="B10" s="69" t="s">
        <v>33</v>
      </c>
      <c r="C10" s="69" t="s">
        <v>34</v>
      </c>
      <c r="D10" s="69" t="s">
        <v>35</v>
      </c>
      <c r="E10" s="70" t="s">
        <v>36</v>
      </c>
      <c r="F10" s="70">
        <v>12</v>
      </c>
      <c r="G10" s="70">
        <v>4</v>
      </c>
      <c r="H10" s="70">
        <v>4</v>
      </c>
      <c r="I10" s="70">
        <v>34735</v>
      </c>
      <c r="J10" s="70" t="s">
        <v>37</v>
      </c>
      <c r="K10" s="70" t="s">
        <v>904</v>
      </c>
      <c r="L10" s="84" t="s">
        <v>1038</v>
      </c>
      <c r="M10" s="70" t="s">
        <v>899</v>
      </c>
      <c r="N10" s="70" t="s">
        <v>905</v>
      </c>
      <c r="P10" s="43"/>
      <c r="Q10" s="43"/>
      <c r="R10" s="43"/>
    </row>
    <row r="11" spans="1:18">
      <c r="A11" s="46">
        <v>2548</v>
      </c>
      <c r="B11" s="4" t="s">
        <v>28</v>
      </c>
      <c r="C11" s="4" t="s">
        <v>23</v>
      </c>
      <c r="D11" s="4" t="s">
        <v>29</v>
      </c>
      <c r="E11" s="5" t="s">
        <v>38</v>
      </c>
      <c r="F11" s="5">
        <v>50</v>
      </c>
      <c r="G11" s="5">
        <v>10</v>
      </c>
      <c r="H11" s="5">
        <v>8</v>
      </c>
      <c r="I11" s="5">
        <v>23379</v>
      </c>
      <c r="J11" s="5" t="s">
        <v>30</v>
      </c>
      <c r="K11" s="5" t="s">
        <v>39</v>
      </c>
      <c r="L11" s="84" t="s">
        <v>1039</v>
      </c>
      <c r="M11" s="70" t="s">
        <v>899</v>
      </c>
      <c r="N11" s="70" t="s">
        <v>594</v>
      </c>
      <c r="P11" s="43"/>
      <c r="Q11" s="43"/>
      <c r="R11" s="43"/>
    </row>
    <row r="12" spans="1:18">
      <c r="A12" s="46">
        <v>2548</v>
      </c>
      <c r="B12" s="4" t="s">
        <v>40</v>
      </c>
      <c r="C12" s="4" t="s">
        <v>41</v>
      </c>
      <c r="D12" s="4" t="s">
        <v>42</v>
      </c>
      <c r="E12" s="5" t="s">
        <v>43</v>
      </c>
      <c r="F12" s="5">
        <v>29</v>
      </c>
      <c r="G12" s="5">
        <v>3</v>
      </c>
      <c r="H12" s="5">
        <v>1</v>
      </c>
      <c r="I12" s="5">
        <v>12618</v>
      </c>
      <c r="J12" s="5" t="s">
        <v>44</v>
      </c>
      <c r="K12" s="5" t="s">
        <v>39</v>
      </c>
      <c r="L12" s="84" t="s">
        <v>1039</v>
      </c>
      <c r="M12" s="70" t="s">
        <v>899</v>
      </c>
      <c r="N12" s="70" t="s">
        <v>594</v>
      </c>
      <c r="P12" s="43"/>
      <c r="Q12" s="43"/>
      <c r="R12" s="43"/>
    </row>
    <row r="13" spans="1:18">
      <c r="A13" s="46">
        <v>2548</v>
      </c>
      <c r="B13" s="4" t="s">
        <v>45</v>
      </c>
      <c r="C13" s="4" t="s">
        <v>46</v>
      </c>
      <c r="D13" s="4" t="s">
        <v>47</v>
      </c>
      <c r="E13" s="5" t="s">
        <v>48</v>
      </c>
      <c r="F13" s="5">
        <v>35</v>
      </c>
      <c r="G13" s="5">
        <v>5</v>
      </c>
      <c r="H13" s="5">
        <v>2</v>
      </c>
      <c r="I13" s="5">
        <v>12712</v>
      </c>
      <c r="J13" s="5" t="s">
        <v>49</v>
      </c>
      <c r="K13" s="5" t="s">
        <v>39</v>
      </c>
      <c r="L13" s="84" t="s">
        <v>1039</v>
      </c>
      <c r="M13" s="70" t="s">
        <v>899</v>
      </c>
      <c r="N13" s="70" t="s">
        <v>594</v>
      </c>
      <c r="P13" s="43"/>
      <c r="Q13" s="43"/>
      <c r="R13" s="43"/>
    </row>
    <row r="14" spans="1:18">
      <c r="A14" s="46">
        <v>2548</v>
      </c>
      <c r="B14" s="4" t="s">
        <v>50</v>
      </c>
      <c r="C14" s="4" t="s">
        <v>51</v>
      </c>
      <c r="D14" s="4" t="s">
        <v>52</v>
      </c>
      <c r="E14" s="5" t="s">
        <v>53</v>
      </c>
      <c r="F14" s="5">
        <v>37</v>
      </c>
      <c r="G14" s="5">
        <v>5</v>
      </c>
      <c r="H14" s="5">
        <v>4</v>
      </c>
      <c r="I14" s="5">
        <v>12557</v>
      </c>
      <c r="J14" s="5" t="s">
        <v>54</v>
      </c>
      <c r="K14" s="5" t="s">
        <v>39</v>
      </c>
      <c r="L14" s="84" t="s">
        <v>1039</v>
      </c>
      <c r="M14" s="70" t="s">
        <v>899</v>
      </c>
      <c r="N14" s="70" t="s">
        <v>594</v>
      </c>
      <c r="P14" s="43"/>
      <c r="Q14" s="43"/>
      <c r="R14" s="43"/>
    </row>
    <row r="15" spans="1:18">
      <c r="A15" s="46">
        <v>2560</v>
      </c>
      <c r="B15" s="4" t="s">
        <v>50</v>
      </c>
      <c r="C15" s="4" t="s">
        <v>51</v>
      </c>
      <c r="D15" s="4" t="s">
        <v>52</v>
      </c>
      <c r="E15" s="5" t="s">
        <v>55</v>
      </c>
      <c r="F15" s="5">
        <v>23</v>
      </c>
      <c r="G15" s="5">
        <v>4</v>
      </c>
      <c r="H15" s="5">
        <v>4</v>
      </c>
      <c r="I15" s="5">
        <v>12557</v>
      </c>
      <c r="J15" s="5" t="s">
        <v>54</v>
      </c>
      <c r="K15" s="5" t="s">
        <v>56</v>
      </c>
      <c r="L15" s="84" t="s">
        <v>1040</v>
      </c>
      <c r="M15" s="70" t="s">
        <v>899</v>
      </c>
      <c r="N15" s="70" t="s">
        <v>518</v>
      </c>
      <c r="P15" s="43"/>
      <c r="Q15" s="43"/>
      <c r="R15" s="43"/>
    </row>
    <row r="16" spans="1:18">
      <c r="A16" s="46">
        <v>2560</v>
      </c>
      <c r="B16" s="4" t="s">
        <v>28</v>
      </c>
      <c r="C16" s="4" t="s">
        <v>23</v>
      </c>
      <c r="D16" s="4" t="s">
        <v>29</v>
      </c>
      <c r="E16" s="5" t="s">
        <v>57</v>
      </c>
      <c r="F16" s="5">
        <v>50</v>
      </c>
      <c r="G16" s="5">
        <v>12</v>
      </c>
      <c r="H16" s="5">
        <v>3</v>
      </c>
      <c r="I16" s="5">
        <v>23379</v>
      </c>
      <c r="J16" s="5" t="s">
        <v>30</v>
      </c>
      <c r="K16" s="5" t="s">
        <v>56</v>
      </c>
      <c r="L16" s="84" t="s">
        <v>1040</v>
      </c>
      <c r="M16" s="70" t="s">
        <v>899</v>
      </c>
      <c r="N16" s="70" t="s">
        <v>518</v>
      </c>
      <c r="P16" s="43"/>
      <c r="Q16" s="43"/>
      <c r="R16" s="43"/>
    </row>
    <row r="17" spans="1:18">
      <c r="A17" s="46">
        <v>2560</v>
      </c>
      <c r="B17" s="4" t="s">
        <v>58</v>
      </c>
      <c r="C17" s="4" t="s">
        <v>59</v>
      </c>
      <c r="D17" s="4" t="s">
        <v>60</v>
      </c>
      <c r="E17" s="5" t="s">
        <v>61</v>
      </c>
      <c r="F17" s="5">
        <v>42</v>
      </c>
      <c r="G17" s="5">
        <v>3</v>
      </c>
      <c r="H17" s="5">
        <v>3</v>
      </c>
      <c r="I17" s="5">
        <v>11266</v>
      </c>
      <c r="J17" s="5" t="s">
        <v>62</v>
      </c>
      <c r="K17" s="5" t="s">
        <v>56</v>
      </c>
      <c r="L17" s="84" t="s">
        <v>1040</v>
      </c>
      <c r="M17" s="70" t="s">
        <v>899</v>
      </c>
      <c r="N17" s="70" t="s">
        <v>518</v>
      </c>
      <c r="P17" s="43"/>
      <c r="Q17" s="43"/>
      <c r="R17" s="43"/>
    </row>
    <row r="18" spans="1:18">
      <c r="A18" s="46">
        <v>2560</v>
      </c>
      <c r="B18" s="4" t="s">
        <v>63</v>
      </c>
      <c r="C18" s="4" t="s">
        <v>64</v>
      </c>
      <c r="D18" s="4" t="s">
        <v>65</v>
      </c>
      <c r="E18" s="5" t="s">
        <v>61</v>
      </c>
      <c r="F18" s="5">
        <v>42</v>
      </c>
      <c r="G18" s="5">
        <v>3</v>
      </c>
      <c r="H18" s="5">
        <v>3</v>
      </c>
      <c r="I18" s="5">
        <v>11294</v>
      </c>
      <c r="J18" s="5" t="s">
        <v>62</v>
      </c>
      <c r="K18" s="5" t="s">
        <v>56</v>
      </c>
      <c r="L18" s="84" t="s">
        <v>1040</v>
      </c>
      <c r="M18" s="70" t="s">
        <v>899</v>
      </c>
      <c r="N18" s="70" t="s">
        <v>518</v>
      </c>
      <c r="P18" s="43"/>
      <c r="Q18" s="43"/>
      <c r="R18" s="43"/>
    </row>
    <row r="19" spans="1:18">
      <c r="A19" s="46">
        <v>2560</v>
      </c>
      <c r="B19" s="4" t="s">
        <v>66</v>
      </c>
      <c r="C19" s="4" t="s">
        <v>67</v>
      </c>
      <c r="D19" s="4" t="s">
        <v>68</v>
      </c>
      <c r="E19" s="5" t="s">
        <v>69</v>
      </c>
      <c r="F19" s="5">
        <v>17</v>
      </c>
      <c r="G19" s="5">
        <v>2</v>
      </c>
      <c r="H19" s="5">
        <v>2</v>
      </c>
      <c r="I19" s="5">
        <v>13085</v>
      </c>
      <c r="J19" s="5" t="s">
        <v>70</v>
      </c>
      <c r="K19" s="5" t="s">
        <v>56</v>
      </c>
      <c r="L19" s="84" t="s">
        <v>1040</v>
      </c>
      <c r="M19" s="70" t="s">
        <v>899</v>
      </c>
      <c r="N19" s="70" t="s">
        <v>518</v>
      </c>
      <c r="P19" s="43"/>
      <c r="Q19" s="43"/>
      <c r="R19" s="43"/>
    </row>
    <row r="20" spans="1:18">
      <c r="A20" s="46">
        <v>2560</v>
      </c>
      <c r="B20" s="4" t="s">
        <v>71</v>
      </c>
      <c r="C20" s="4" t="s">
        <v>72</v>
      </c>
      <c r="D20" s="4" t="s">
        <v>73</v>
      </c>
      <c r="E20" s="5" t="s">
        <v>69</v>
      </c>
      <c r="F20" s="5">
        <v>17</v>
      </c>
      <c r="G20" s="5">
        <v>2</v>
      </c>
      <c r="H20" s="5">
        <v>2</v>
      </c>
      <c r="I20" s="5">
        <v>13143</v>
      </c>
      <c r="J20" s="5" t="s">
        <v>74</v>
      </c>
      <c r="K20" s="5" t="s">
        <v>56</v>
      </c>
      <c r="L20" s="84" t="s">
        <v>1040</v>
      </c>
      <c r="M20" s="70" t="s">
        <v>899</v>
      </c>
      <c r="N20" s="70" t="s">
        <v>518</v>
      </c>
      <c r="P20" s="43"/>
      <c r="Q20" s="43"/>
      <c r="R20" s="43"/>
    </row>
    <row r="21" spans="1:18">
      <c r="A21" s="46">
        <v>2560</v>
      </c>
      <c r="B21" s="4" t="s">
        <v>75</v>
      </c>
      <c r="C21" s="4" t="s">
        <v>76</v>
      </c>
      <c r="D21" s="4" t="s">
        <v>77</v>
      </c>
      <c r="E21" s="5" t="s">
        <v>69</v>
      </c>
      <c r="F21" s="5">
        <v>17</v>
      </c>
      <c r="G21" s="5">
        <v>2</v>
      </c>
      <c r="H21" s="5">
        <v>2</v>
      </c>
      <c r="I21" s="5">
        <v>13297</v>
      </c>
      <c r="J21" s="5" t="s">
        <v>78</v>
      </c>
      <c r="K21" s="5" t="s">
        <v>56</v>
      </c>
      <c r="L21" s="84" t="s">
        <v>1040</v>
      </c>
      <c r="M21" s="70" t="s">
        <v>899</v>
      </c>
      <c r="N21" s="70" t="s">
        <v>518</v>
      </c>
      <c r="P21" s="43"/>
      <c r="Q21" s="43"/>
      <c r="R21" s="43"/>
    </row>
    <row r="22" spans="1:18">
      <c r="A22" s="46">
        <v>2562</v>
      </c>
      <c r="B22" s="4" t="s">
        <v>79</v>
      </c>
      <c r="C22" s="4" t="s">
        <v>80</v>
      </c>
      <c r="D22" s="4" t="s">
        <v>81</v>
      </c>
      <c r="E22" s="5" t="s">
        <v>82</v>
      </c>
      <c r="F22" s="5">
        <v>54</v>
      </c>
      <c r="G22" s="5">
        <v>7</v>
      </c>
      <c r="H22" s="5">
        <v>7</v>
      </c>
      <c r="I22" s="5">
        <v>18099</v>
      </c>
      <c r="J22" s="5" t="s">
        <v>83</v>
      </c>
      <c r="K22" s="5" t="s">
        <v>84</v>
      </c>
      <c r="L22" s="84" t="s">
        <v>1041</v>
      </c>
      <c r="M22" s="70" t="s">
        <v>899</v>
      </c>
      <c r="N22" s="70" t="s">
        <v>595</v>
      </c>
    </row>
    <row r="23" spans="1:18">
      <c r="A23" s="46">
        <v>2579</v>
      </c>
      <c r="B23" s="4" t="s">
        <v>79</v>
      </c>
      <c r="C23" s="4" t="s">
        <v>80</v>
      </c>
      <c r="D23" s="4" t="s">
        <v>81</v>
      </c>
      <c r="E23" s="5" t="s">
        <v>85</v>
      </c>
      <c r="F23" s="5">
        <v>64</v>
      </c>
      <c r="G23" s="5">
        <v>8</v>
      </c>
      <c r="H23" s="5">
        <v>8</v>
      </c>
      <c r="I23" s="5">
        <v>18099</v>
      </c>
      <c r="J23" s="5" t="s">
        <v>83</v>
      </c>
      <c r="K23" s="5" t="s">
        <v>86</v>
      </c>
      <c r="L23" s="84" t="s">
        <v>1042</v>
      </c>
      <c r="M23" s="70" t="s">
        <v>902</v>
      </c>
      <c r="N23" s="70" t="s">
        <v>596</v>
      </c>
    </row>
    <row r="24" spans="1:18" s="71" customFormat="1">
      <c r="A24" s="46">
        <v>3255</v>
      </c>
      <c r="B24" s="4" t="s">
        <v>87</v>
      </c>
      <c r="C24" s="4" t="s">
        <v>88</v>
      </c>
      <c r="D24" s="4" t="s">
        <v>89</v>
      </c>
      <c r="E24" s="5" t="s">
        <v>90</v>
      </c>
      <c r="F24" s="5">
        <v>21</v>
      </c>
      <c r="G24" s="5">
        <v>2</v>
      </c>
      <c r="H24" s="5">
        <v>2</v>
      </c>
      <c r="I24" s="5">
        <v>15054</v>
      </c>
      <c r="J24" s="5" t="s">
        <v>91</v>
      </c>
      <c r="K24" s="5" t="s">
        <v>92</v>
      </c>
      <c r="L24" s="84" t="s">
        <v>1043</v>
      </c>
      <c r="M24" s="70" t="s">
        <v>899</v>
      </c>
      <c r="N24" s="70" t="s">
        <v>597</v>
      </c>
    </row>
    <row r="25" spans="1:18">
      <c r="A25" s="73">
        <v>4129</v>
      </c>
      <c r="B25" s="69" t="s">
        <v>93</v>
      </c>
      <c r="C25" s="69" t="s">
        <v>94</v>
      </c>
      <c r="D25" s="69" t="s">
        <v>95</v>
      </c>
      <c r="E25" s="70" t="s">
        <v>897</v>
      </c>
      <c r="F25" s="70">
        <v>22</v>
      </c>
      <c r="G25" s="70">
        <v>17</v>
      </c>
      <c r="H25" s="70">
        <v>17</v>
      </c>
      <c r="I25" s="70">
        <v>67878</v>
      </c>
      <c r="J25" s="70" t="s">
        <v>96</v>
      </c>
      <c r="K25" s="70" t="s">
        <v>97</v>
      </c>
      <c r="L25" s="84" t="s">
        <v>898</v>
      </c>
      <c r="M25" s="70" t="s">
        <v>899</v>
      </c>
      <c r="N25" s="70" t="s">
        <v>901</v>
      </c>
    </row>
    <row r="26" spans="1:18">
      <c r="A26" s="46">
        <v>4425</v>
      </c>
      <c r="B26" s="4" t="s">
        <v>28</v>
      </c>
      <c r="C26" s="4" t="s">
        <v>23</v>
      </c>
      <c r="D26" s="4" t="s">
        <v>29</v>
      </c>
      <c r="E26" s="5" t="s">
        <v>98</v>
      </c>
      <c r="F26" s="5">
        <v>49</v>
      </c>
      <c r="G26" s="5">
        <v>7</v>
      </c>
      <c r="H26" s="5">
        <v>7</v>
      </c>
      <c r="I26" s="5">
        <v>23379</v>
      </c>
      <c r="J26" s="5" t="s">
        <v>30</v>
      </c>
      <c r="K26" s="5" t="s">
        <v>99</v>
      </c>
      <c r="L26" s="84" t="s">
        <v>1044</v>
      </c>
      <c r="M26" s="70" t="s">
        <v>899</v>
      </c>
      <c r="N26" s="70" t="s">
        <v>598</v>
      </c>
    </row>
    <row r="27" spans="1:18">
      <c r="A27" s="46">
        <v>4425</v>
      </c>
      <c r="B27" s="4" t="s">
        <v>100</v>
      </c>
      <c r="C27" s="4" t="s">
        <v>101</v>
      </c>
      <c r="D27" s="4" t="s">
        <v>102</v>
      </c>
      <c r="E27" s="5" t="s">
        <v>103</v>
      </c>
      <c r="F27" s="5">
        <v>24</v>
      </c>
      <c r="G27" s="5">
        <v>5</v>
      </c>
      <c r="H27" s="5">
        <v>3</v>
      </c>
      <c r="I27" s="5">
        <v>22830</v>
      </c>
      <c r="J27" s="5" t="s">
        <v>16</v>
      </c>
      <c r="K27" s="5" t="s">
        <v>99</v>
      </c>
      <c r="L27" s="84" t="s">
        <v>1044</v>
      </c>
      <c r="M27" s="70" t="s">
        <v>899</v>
      </c>
      <c r="N27" s="70" t="s">
        <v>598</v>
      </c>
    </row>
    <row r="28" spans="1:18">
      <c r="A28" s="46">
        <v>4425</v>
      </c>
      <c r="B28" s="4" t="s">
        <v>104</v>
      </c>
      <c r="C28" s="4" t="s">
        <v>105</v>
      </c>
      <c r="D28" s="4" t="s">
        <v>106</v>
      </c>
      <c r="E28" s="5" t="s">
        <v>103</v>
      </c>
      <c r="F28" s="5">
        <v>24</v>
      </c>
      <c r="G28" s="5">
        <v>5</v>
      </c>
      <c r="H28" s="5">
        <v>3</v>
      </c>
      <c r="I28" s="5">
        <v>23063</v>
      </c>
      <c r="J28" s="5" t="s">
        <v>107</v>
      </c>
      <c r="K28" s="5" t="s">
        <v>99</v>
      </c>
      <c r="L28" s="84" t="s">
        <v>1044</v>
      </c>
      <c r="M28" s="70" t="s">
        <v>899</v>
      </c>
      <c r="N28" s="70" t="s">
        <v>598</v>
      </c>
    </row>
    <row r="29" spans="1:18">
      <c r="A29" s="46">
        <v>4425</v>
      </c>
      <c r="B29" s="4" t="s">
        <v>63</v>
      </c>
      <c r="C29" s="4" t="s">
        <v>64</v>
      </c>
      <c r="D29" s="4" t="s">
        <v>65</v>
      </c>
      <c r="E29" s="5" t="s">
        <v>108</v>
      </c>
      <c r="F29" s="5">
        <v>42</v>
      </c>
      <c r="G29" s="5">
        <v>4</v>
      </c>
      <c r="H29" s="5">
        <v>2</v>
      </c>
      <c r="I29" s="5">
        <v>11294</v>
      </c>
      <c r="J29" s="5" t="s">
        <v>62</v>
      </c>
      <c r="K29" s="5" t="s">
        <v>99</v>
      </c>
      <c r="L29" s="84" t="s">
        <v>1044</v>
      </c>
      <c r="M29" s="70" t="s">
        <v>899</v>
      </c>
      <c r="N29" s="70" t="s">
        <v>598</v>
      </c>
    </row>
    <row r="30" spans="1:18">
      <c r="A30" s="46">
        <v>4425</v>
      </c>
      <c r="B30" s="4" t="s">
        <v>58</v>
      </c>
      <c r="C30" s="4" t="s">
        <v>59</v>
      </c>
      <c r="D30" s="4" t="s">
        <v>60</v>
      </c>
      <c r="E30" s="5" t="s">
        <v>108</v>
      </c>
      <c r="F30" s="5">
        <v>42</v>
      </c>
      <c r="G30" s="5">
        <v>4</v>
      </c>
      <c r="H30" s="5">
        <v>2</v>
      </c>
      <c r="I30" s="5">
        <v>11266</v>
      </c>
      <c r="J30" s="5" t="s">
        <v>62</v>
      </c>
      <c r="K30" s="5" t="s">
        <v>99</v>
      </c>
      <c r="L30" s="84" t="s">
        <v>1044</v>
      </c>
      <c r="M30" s="70" t="s">
        <v>899</v>
      </c>
      <c r="N30" s="70" t="s">
        <v>598</v>
      </c>
    </row>
    <row r="31" spans="1:18" s="48" customFormat="1">
      <c r="A31" s="46">
        <v>4425</v>
      </c>
      <c r="B31" s="4" t="s">
        <v>109</v>
      </c>
      <c r="C31" s="4" t="s">
        <v>110</v>
      </c>
      <c r="D31" s="4" t="s">
        <v>111</v>
      </c>
      <c r="E31" s="5" t="s">
        <v>112</v>
      </c>
      <c r="F31" s="5">
        <v>23</v>
      </c>
      <c r="G31" s="5">
        <v>2</v>
      </c>
      <c r="H31" s="5">
        <v>2</v>
      </c>
      <c r="I31" s="5">
        <v>12496</v>
      </c>
      <c r="J31" s="5" t="s">
        <v>113</v>
      </c>
      <c r="K31" s="5" t="s">
        <v>99</v>
      </c>
      <c r="L31" s="84" t="s">
        <v>1044</v>
      </c>
      <c r="M31" s="70" t="s">
        <v>899</v>
      </c>
      <c r="N31" s="70" t="s">
        <v>598</v>
      </c>
    </row>
    <row r="32" spans="1:18" s="48" customFormat="1">
      <c r="A32" s="46">
        <v>4431</v>
      </c>
      <c r="B32" s="46" t="s">
        <v>28</v>
      </c>
      <c r="C32" s="46" t="s">
        <v>114</v>
      </c>
      <c r="D32" s="46" t="s">
        <v>29</v>
      </c>
      <c r="E32" s="47" t="s">
        <v>115</v>
      </c>
      <c r="F32" s="47">
        <v>50</v>
      </c>
      <c r="G32" s="47">
        <v>10</v>
      </c>
      <c r="H32" s="47">
        <v>10</v>
      </c>
      <c r="I32" s="47">
        <v>23379</v>
      </c>
      <c r="J32" s="47" t="s">
        <v>30</v>
      </c>
      <c r="K32" s="47" t="s">
        <v>116</v>
      </c>
      <c r="L32" s="84" t="s">
        <v>1045</v>
      </c>
      <c r="M32" s="70" t="s">
        <v>899</v>
      </c>
      <c r="N32" s="70" t="s">
        <v>910</v>
      </c>
    </row>
    <row r="33" spans="1:14" s="48" customFormat="1">
      <c r="A33" s="46">
        <v>4431</v>
      </c>
      <c r="B33" s="46" t="s">
        <v>104</v>
      </c>
      <c r="C33" s="46" t="s">
        <v>105</v>
      </c>
      <c r="D33" s="46" t="s">
        <v>106</v>
      </c>
      <c r="E33" s="47" t="s">
        <v>117</v>
      </c>
      <c r="F33" s="47">
        <v>24</v>
      </c>
      <c r="G33" s="47">
        <v>4</v>
      </c>
      <c r="H33" s="47">
        <v>3</v>
      </c>
      <c r="I33" s="47">
        <v>23063</v>
      </c>
      <c r="J33" s="47" t="s">
        <v>107</v>
      </c>
      <c r="K33" s="47" t="s">
        <v>116</v>
      </c>
      <c r="L33" s="84" t="s">
        <v>1045</v>
      </c>
      <c r="M33" s="70" t="s">
        <v>899</v>
      </c>
      <c r="N33" s="70" t="s">
        <v>910</v>
      </c>
    </row>
    <row r="34" spans="1:14" s="48" customFormat="1">
      <c r="A34" s="46">
        <v>4431</v>
      </c>
      <c r="B34" s="46" t="s">
        <v>100</v>
      </c>
      <c r="C34" s="46" t="s">
        <v>101</v>
      </c>
      <c r="D34" s="46" t="s">
        <v>102</v>
      </c>
      <c r="E34" s="47" t="s">
        <v>117</v>
      </c>
      <c r="F34" s="47">
        <v>24</v>
      </c>
      <c r="G34" s="47">
        <v>4</v>
      </c>
      <c r="H34" s="47">
        <v>3</v>
      </c>
      <c r="I34" s="47">
        <v>22830</v>
      </c>
      <c r="J34" s="47" t="s">
        <v>16</v>
      </c>
      <c r="K34" s="47" t="s">
        <v>116</v>
      </c>
      <c r="L34" s="84" t="s">
        <v>1045</v>
      </c>
      <c r="M34" s="70" t="s">
        <v>899</v>
      </c>
      <c r="N34" s="70" t="s">
        <v>910</v>
      </c>
    </row>
    <row r="35" spans="1:14" s="48" customFormat="1">
      <c r="A35" s="46">
        <v>4431</v>
      </c>
      <c r="B35" s="46" t="s">
        <v>58</v>
      </c>
      <c r="C35" s="46" t="s">
        <v>59</v>
      </c>
      <c r="D35" s="46" t="s">
        <v>60</v>
      </c>
      <c r="E35" s="47" t="s">
        <v>118</v>
      </c>
      <c r="F35" s="47">
        <v>42</v>
      </c>
      <c r="G35" s="47">
        <v>3</v>
      </c>
      <c r="H35" s="47">
        <v>2</v>
      </c>
      <c r="I35" s="47">
        <v>11266</v>
      </c>
      <c r="J35" s="47" t="s">
        <v>62</v>
      </c>
      <c r="K35" s="47" t="s">
        <v>116</v>
      </c>
      <c r="L35" s="84" t="s">
        <v>1045</v>
      </c>
      <c r="M35" s="70" t="s">
        <v>899</v>
      </c>
      <c r="N35" s="70" t="s">
        <v>910</v>
      </c>
    </row>
    <row r="36" spans="1:14" s="48" customFormat="1">
      <c r="A36" s="46">
        <v>4431</v>
      </c>
      <c r="B36" s="46" t="s">
        <v>63</v>
      </c>
      <c r="C36" s="46" t="s">
        <v>64</v>
      </c>
      <c r="D36" s="46" t="s">
        <v>65</v>
      </c>
      <c r="E36" s="47" t="s">
        <v>118</v>
      </c>
      <c r="F36" s="47">
        <v>42</v>
      </c>
      <c r="G36" s="47">
        <v>3</v>
      </c>
      <c r="H36" s="47">
        <v>2</v>
      </c>
      <c r="I36" s="47">
        <v>11294</v>
      </c>
      <c r="J36" s="47" t="s">
        <v>62</v>
      </c>
      <c r="K36" s="47" t="s">
        <v>116</v>
      </c>
      <c r="L36" s="84" t="s">
        <v>1045</v>
      </c>
      <c r="M36" s="70" t="s">
        <v>899</v>
      </c>
      <c r="N36" s="70" t="s">
        <v>910</v>
      </c>
    </row>
    <row r="37" spans="1:14" s="48" customFormat="1">
      <c r="A37" s="46">
        <v>4431</v>
      </c>
      <c r="B37" s="46" t="s">
        <v>50</v>
      </c>
      <c r="C37" s="46" t="s">
        <v>51</v>
      </c>
      <c r="D37" s="46" t="s">
        <v>52</v>
      </c>
      <c r="E37" s="47" t="s">
        <v>119</v>
      </c>
      <c r="F37" s="47">
        <v>23</v>
      </c>
      <c r="G37" s="47">
        <v>2</v>
      </c>
      <c r="H37" s="47">
        <v>2</v>
      </c>
      <c r="I37" s="47">
        <v>12557</v>
      </c>
      <c r="J37" s="47" t="s">
        <v>54</v>
      </c>
      <c r="K37" s="47" t="s">
        <v>116</v>
      </c>
      <c r="L37" s="84" t="s">
        <v>1045</v>
      </c>
      <c r="M37" s="70" t="s">
        <v>899</v>
      </c>
      <c r="N37" s="70" t="s">
        <v>910</v>
      </c>
    </row>
    <row r="38" spans="1:14" s="48" customFormat="1">
      <c r="A38" s="46">
        <v>4431</v>
      </c>
      <c r="B38" s="46" t="s">
        <v>120</v>
      </c>
      <c r="C38" s="46" t="s">
        <v>121</v>
      </c>
      <c r="D38" s="46" t="s">
        <v>122</v>
      </c>
      <c r="E38" s="47" t="s">
        <v>123</v>
      </c>
      <c r="F38" s="47">
        <v>26</v>
      </c>
      <c r="G38" s="47">
        <v>2</v>
      </c>
      <c r="H38" s="47">
        <v>2</v>
      </c>
      <c r="I38" s="47">
        <v>12284</v>
      </c>
      <c r="J38" s="47" t="s">
        <v>124</v>
      </c>
      <c r="K38" s="47" t="s">
        <v>116</v>
      </c>
      <c r="L38" s="84" t="s">
        <v>1045</v>
      </c>
      <c r="M38" s="70" t="s">
        <v>899</v>
      </c>
      <c r="N38" s="70" t="s">
        <v>910</v>
      </c>
    </row>
    <row r="39" spans="1:14" s="48" customFormat="1">
      <c r="A39" s="46">
        <v>4431</v>
      </c>
      <c r="B39" s="46" t="s">
        <v>125</v>
      </c>
      <c r="C39" s="46" t="s">
        <v>126</v>
      </c>
      <c r="D39" s="46" t="s">
        <v>127</v>
      </c>
      <c r="E39" s="47" t="s">
        <v>128</v>
      </c>
      <c r="F39" s="47">
        <v>8</v>
      </c>
      <c r="G39" s="47">
        <v>2</v>
      </c>
      <c r="H39" s="47">
        <v>2</v>
      </c>
      <c r="I39" s="47">
        <v>22739</v>
      </c>
      <c r="J39" s="47" t="s">
        <v>129</v>
      </c>
      <c r="K39" s="47" t="s">
        <v>116</v>
      </c>
      <c r="L39" s="84" t="s">
        <v>1045</v>
      </c>
      <c r="M39" s="70" t="s">
        <v>899</v>
      </c>
      <c r="N39" s="70" t="s">
        <v>910</v>
      </c>
    </row>
    <row r="40" spans="1:14">
      <c r="A40" s="46">
        <v>4431</v>
      </c>
      <c r="B40" s="46" t="s">
        <v>130</v>
      </c>
      <c r="C40" s="46" t="s">
        <v>131</v>
      </c>
      <c r="D40" s="46" t="s">
        <v>132</v>
      </c>
      <c r="E40" s="47" t="s">
        <v>133</v>
      </c>
      <c r="F40" s="47">
        <v>16</v>
      </c>
      <c r="G40" s="47">
        <v>2</v>
      </c>
      <c r="H40" s="47">
        <v>2</v>
      </c>
      <c r="I40" s="47">
        <v>13380</v>
      </c>
      <c r="J40" s="47" t="s">
        <v>134</v>
      </c>
      <c r="K40" s="47" t="s">
        <v>116</v>
      </c>
      <c r="L40" s="84" t="s">
        <v>1045</v>
      </c>
      <c r="M40" s="70" t="s">
        <v>899</v>
      </c>
      <c r="N40" s="70" t="s">
        <v>910</v>
      </c>
    </row>
    <row r="41" spans="1:14">
      <c r="A41" s="46">
        <v>4548</v>
      </c>
      <c r="B41" s="4" t="s">
        <v>28</v>
      </c>
      <c r="C41" s="4" t="s">
        <v>114</v>
      </c>
      <c r="D41" s="4" t="s">
        <v>29</v>
      </c>
      <c r="E41" s="5" t="s">
        <v>135</v>
      </c>
      <c r="F41" s="5">
        <v>46</v>
      </c>
      <c r="G41" s="5">
        <v>7</v>
      </c>
      <c r="H41" s="5">
        <v>7</v>
      </c>
      <c r="I41" s="5">
        <v>23379</v>
      </c>
      <c r="J41" s="5" t="s">
        <v>30</v>
      </c>
      <c r="K41" s="5" t="s">
        <v>136</v>
      </c>
      <c r="L41" s="84" t="s">
        <v>1046</v>
      </c>
      <c r="M41" s="70" t="s">
        <v>899</v>
      </c>
      <c r="N41" s="70" t="s">
        <v>599</v>
      </c>
    </row>
    <row r="42" spans="1:14">
      <c r="A42" s="46">
        <v>4548</v>
      </c>
      <c r="B42" s="4" t="s">
        <v>63</v>
      </c>
      <c r="C42" s="4" t="s">
        <v>64</v>
      </c>
      <c r="D42" s="4" t="s">
        <v>65</v>
      </c>
      <c r="E42" s="5" t="s">
        <v>137</v>
      </c>
      <c r="F42" s="5">
        <v>42</v>
      </c>
      <c r="G42" s="5">
        <v>3</v>
      </c>
      <c r="H42" s="5">
        <v>3</v>
      </c>
      <c r="I42" s="5">
        <v>11294</v>
      </c>
      <c r="J42" s="5" t="s">
        <v>62</v>
      </c>
      <c r="K42" s="5" t="s">
        <v>136</v>
      </c>
      <c r="L42" s="84" t="s">
        <v>1046</v>
      </c>
      <c r="M42" s="70" t="s">
        <v>903</v>
      </c>
      <c r="N42" s="70" t="s">
        <v>599</v>
      </c>
    </row>
    <row r="43" spans="1:14">
      <c r="A43" s="46">
        <v>4548</v>
      </c>
      <c r="B43" s="4" t="s">
        <v>58</v>
      </c>
      <c r="C43" s="4" t="s">
        <v>59</v>
      </c>
      <c r="D43" s="4" t="s">
        <v>60</v>
      </c>
      <c r="E43" s="5" t="s">
        <v>137</v>
      </c>
      <c r="F43" s="5">
        <v>42</v>
      </c>
      <c r="G43" s="5">
        <v>3</v>
      </c>
      <c r="H43" s="5">
        <v>3</v>
      </c>
      <c r="I43" s="5">
        <v>11266</v>
      </c>
      <c r="J43" s="5" t="s">
        <v>62</v>
      </c>
      <c r="K43" s="5" t="s">
        <v>136</v>
      </c>
      <c r="L43" s="84" t="s">
        <v>1046</v>
      </c>
      <c r="M43" s="70" t="s">
        <v>903</v>
      </c>
      <c r="N43" s="70" t="s">
        <v>599</v>
      </c>
    </row>
    <row r="44" spans="1:14">
      <c r="A44" s="46">
        <v>4548</v>
      </c>
      <c r="B44" s="4" t="s">
        <v>66</v>
      </c>
      <c r="C44" s="4" t="s">
        <v>67</v>
      </c>
      <c r="D44" s="4" t="s">
        <v>68</v>
      </c>
      <c r="E44" s="5" t="s">
        <v>138</v>
      </c>
      <c r="F44" s="5">
        <v>17</v>
      </c>
      <c r="G44" s="5">
        <v>2</v>
      </c>
      <c r="H44" s="5">
        <v>2</v>
      </c>
      <c r="I44" s="5">
        <v>13085</v>
      </c>
      <c r="J44" s="5" t="s">
        <v>70</v>
      </c>
      <c r="K44" s="5" t="s">
        <v>136</v>
      </c>
      <c r="L44" s="84" t="s">
        <v>1046</v>
      </c>
      <c r="M44" s="70" t="s">
        <v>903</v>
      </c>
      <c r="N44" s="70" t="s">
        <v>599</v>
      </c>
    </row>
    <row r="45" spans="1:14">
      <c r="A45" s="46">
        <v>4548</v>
      </c>
      <c r="B45" s="4" t="s">
        <v>71</v>
      </c>
      <c r="C45" s="4" t="s">
        <v>72</v>
      </c>
      <c r="D45" s="4" t="s">
        <v>73</v>
      </c>
      <c r="E45" s="5" t="s">
        <v>138</v>
      </c>
      <c r="F45" s="5">
        <v>17</v>
      </c>
      <c r="G45" s="5">
        <v>2</v>
      </c>
      <c r="H45" s="5">
        <v>2</v>
      </c>
      <c r="I45" s="5">
        <v>13143</v>
      </c>
      <c r="J45" s="5" t="s">
        <v>74</v>
      </c>
      <c r="K45" s="5" t="s">
        <v>136</v>
      </c>
      <c r="L45" s="84" t="s">
        <v>1046</v>
      </c>
      <c r="M45" s="70" t="s">
        <v>903</v>
      </c>
      <c r="N45" s="70" t="s">
        <v>599</v>
      </c>
    </row>
    <row r="46" spans="1:14">
      <c r="A46" s="46">
        <v>4548</v>
      </c>
      <c r="B46" s="4" t="s">
        <v>75</v>
      </c>
      <c r="C46" s="4" t="s">
        <v>76</v>
      </c>
      <c r="D46" s="4" t="s">
        <v>77</v>
      </c>
      <c r="E46" s="5" t="s">
        <v>138</v>
      </c>
      <c r="F46" s="5">
        <v>17</v>
      </c>
      <c r="G46" s="5">
        <v>2</v>
      </c>
      <c r="H46" s="5">
        <v>2</v>
      </c>
      <c r="I46" s="5">
        <v>13297</v>
      </c>
      <c r="J46" s="5" t="s">
        <v>78</v>
      </c>
      <c r="K46" s="5" t="s">
        <v>136</v>
      </c>
      <c r="L46" s="84" t="s">
        <v>1046</v>
      </c>
      <c r="M46" s="70" t="s">
        <v>903</v>
      </c>
      <c r="N46" s="70" t="s">
        <v>599</v>
      </c>
    </row>
    <row r="47" spans="1:14">
      <c r="A47" s="46">
        <v>4548</v>
      </c>
      <c r="B47" s="4" t="s">
        <v>50</v>
      </c>
      <c r="C47" s="4" t="s">
        <v>51</v>
      </c>
      <c r="D47" s="4" t="s">
        <v>52</v>
      </c>
      <c r="E47" s="5" t="s">
        <v>139</v>
      </c>
      <c r="F47" s="5">
        <v>23</v>
      </c>
      <c r="G47" s="5">
        <v>2</v>
      </c>
      <c r="H47" s="5">
        <v>2</v>
      </c>
      <c r="I47" s="5">
        <v>12557</v>
      </c>
      <c r="J47" s="5" t="s">
        <v>54</v>
      </c>
      <c r="K47" s="5" t="s">
        <v>136</v>
      </c>
      <c r="L47" s="84" t="s">
        <v>1046</v>
      </c>
      <c r="M47" s="70" t="s">
        <v>903</v>
      </c>
      <c r="N47" s="70" t="s">
        <v>599</v>
      </c>
    </row>
    <row r="48" spans="1:14">
      <c r="A48" s="46">
        <v>4548</v>
      </c>
      <c r="B48" s="4" t="s">
        <v>109</v>
      </c>
      <c r="C48" s="4" t="s">
        <v>110</v>
      </c>
      <c r="D48" s="4" t="s">
        <v>111</v>
      </c>
      <c r="E48" s="5" t="s">
        <v>140</v>
      </c>
      <c r="F48" s="5">
        <v>23</v>
      </c>
      <c r="G48" s="5">
        <v>2</v>
      </c>
      <c r="H48" s="5">
        <v>2</v>
      </c>
      <c r="I48" s="5">
        <v>12496</v>
      </c>
      <c r="J48" s="5" t="s">
        <v>113</v>
      </c>
      <c r="K48" s="5" t="s">
        <v>136</v>
      </c>
      <c r="L48" s="84" t="s">
        <v>1046</v>
      </c>
      <c r="M48" s="70" t="s">
        <v>903</v>
      </c>
      <c r="N48" s="70" t="s">
        <v>599</v>
      </c>
    </row>
    <row r="49" spans="14:14">
      <c r="N49" s="77"/>
    </row>
    <row r="50" spans="14:14">
      <c r="N50" s="77"/>
    </row>
  </sheetData>
  <sheetProtection selectLockedCells="1" selectUnlockedCells="1"/>
  <mergeCells count="1">
    <mergeCell ref="A1:M1"/>
  </mergeCells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9"/>
  <sheetViews>
    <sheetView workbookViewId="0">
      <selection sqref="A1:N1"/>
    </sheetView>
  </sheetViews>
  <sheetFormatPr defaultColWidth="9.140625" defaultRowHeight="15"/>
  <cols>
    <col min="1" max="1" width="11.140625" style="42" customWidth="1"/>
    <col min="2" max="2" width="11.42578125" style="42" customWidth="1"/>
    <col min="3" max="3" width="11" style="42" customWidth="1"/>
    <col min="4" max="4" width="36.28515625" style="42" customWidth="1"/>
    <col min="5" max="5" width="9.140625" style="42"/>
    <col min="6" max="6" width="11" style="42" customWidth="1"/>
    <col min="7" max="9" width="9.140625" style="42"/>
    <col min="10" max="10" width="8.140625" style="42" customWidth="1"/>
    <col min="11" max="11" width="15.85546875" style="51" customWidth="1"/>
    <col min="12" max="12" width="17.28515625" style="58" customWidth="1"/>
    <col min="13" max="13" width="16.28515625" style="58" customWidth="1"/>
    <col min="14" max="14" width="20" style="78" customWidth="1"/>
    <col min="15" max="15" width="12.7109375" style="41" customWidth="1"/>
    <col min="16" max="16" width="13" style="41" customWidth="1"/>
    <col min="17" max="17" width="17.140625" style="58" customWidth="1"/>
    <col min="18" max="18" width="17" style="58" customWidth="1"/>
    <col min="19" max="19" width="17.140625" style="58" customWidth="1"/>
    <col min="20" max="20" width="20.7109375" style="52" customWidth="1"/>
    <col min="21" max="21" width="15.7109375" style="41" customWidth="1"/>
    <col min="22" max="22" width="15.28515625" style="41" customWidth="1"/>
    <col min="23" max="23" width="11.140625" style="42" customWidth="1"/>
    <col min="24" max="25" width="8.85546875" style="57"/>
    <col min="26" max="26" width="9.140625" style="42"/>
    <col min="27" max="27" width="8.85546875" style="80"/>
    <col min="28" max="28" width="9.140625" style="57"/>
    <col min="29" max="16384" width="9.140625" style="42"/>
  </cols>
  <sheetData>
    <row r="1" spans="1:28" s="45" customFormat="1" ht="15.75">
      <c r="A1" s="86" t="s">
        <v>1073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44"/>
      <c r="P1" s="44"/>
      <c r="Q1" s="49"/>
      <c r="R1" s="49"/>
      <c r="S1" s="49"/>
      <c r="T1" s="50"/>
      <c r="U1" s="44"/>
      <c r="V1" s="44"/>
      <c r="W1" s="44"/>
      <c r="X1" s="57"/>
      <c r="Y1" s="57"/>
      <c r="AA1" s="80"/>
      <c r="AB1" s="57"/>
    </row>
    <row r="2" spans="1:28">
      <c r="E2" s="41"/>
      <c r="F2" s="41"/>
      <c r="G2" s="41"/>
      <c r="H2" s="41"/>
      <c r="I2" s="41"/>
      <c r="J2" s="41"/>
      <c r="L2" s="51"/>
      <c r="M2" s="51"/>
      <c r="Q2" s="51"/>
      <c r="R2" s="51"/>
      <c r="S2" s="51"/>
    </row>
    <row r="3" spans="1:28" s="54" customFormat="1">
      <c r="A3" s="53" t="s">
        <v>0</v>
      </c>
      <c r="B3" s="53" t="s">
        <v>1</v>
      </c>
      <c r="C3" s="53" t="s">
        <v>2</v>
      </c>
      <c r="D3" s="53" t="s">
        <v>3</v>
      </c>
      <c r="E3" s="54" t="s">
        <v>4</v>
      </c>
      <c r="F3" s="54" t="s">
        <v>5</v>
      </c>
      <c r="G3" s="54" t="s">
        <v>6</v>
      </c>
      <c r="H3" s="54" t="s">
        <v>7</v>
      </c>
      <c r="I3" s="54" t="s">
        <v>1071</v>
      </c>
      <c r="J3" s="54" t="s">
        <v>8</v>
      </c>
      <c r="K3" s="55" t="s">
        <v>141</v>
      </c>
      <c r="L3" s="55" t="s">
        <v>142</v>
      </c>
      <c r="M3" s="55" t="s">
        <v>143</v>
      </c>
      <c r="N3" s="79" t="s">
        <v>144</v>
      </c>
      <c r="O3" s="54" t="s">
        <v>567</v>
      </c>
      <c r="P3" s="54" t="s">
        <v>568</v>
      </c>
      <c r="Q3" s="55" t="s">
        <v>145</v>
      </c>
      <c r="R3" s="55" t="s">
        <v>146</v>
      </c>
      <c r="S3" s="55" t="s">
        <v>147</v>
      </c>
      <c r="T3" s="56" t="s">
        <v>148</v>
      </c>
      <c r="U3" s="54" t="s">
        <v>569</v>
      </c>
      <c r="V3" s="54" t="s">
        <v>570</v>
      </c>
      <c r="W3" s="53"/>
      <c r="X3" s="57"/>
      <c r="Y3" s="57"/>
      <c r="AA3" s="80"/>
      <c r="AB3" s="57"/>
    </row>
    <row r="4" spans="1:28">
      <c r="A4" s="40">
        <v>1547</v>
      </c>
      <c r="B4" s="40" t="s">
        <v>12</v>
      </c>
      <c r="C4" s="40" t="s">
        <v>13</v>
      </c>
      <c r="D4" s="40" t="s">
        <v>14</v>
      </c>
      <c r="E4" s="41" t="s">
        <v>31</v>
      </c>
      <c r="F4" s="41">
        <v>19</v>
      </c>
      <c r="G4" s="41">
        <v>9</v>
      </c>
      <c r="H4" s="41">
        <v>9</v>
      </c>
      <c r="I4" s="41">
        <v>57768</v>
      </c>
      <c r="J4" s="41" t="s">
        <v>16</v>
      </c>
      <c r="K4" s="51" t="s">
        <v>149</v>
      </c>
      <c r="L4" s="51" t="s">
        <v>150</v>
      </c>
      <c r="M4" s="51" t="s">
        <v>151</v>
      </c>
      <c r="N4" s="81" t="s">
        <v>911</v>
      </c>
      <c r="O4" s="41" t="s">
        <v>554</v>
      </c>
      <c r="P4" s="41" t="s">
        <v>512</v>
      </c>
      <c r="Q4" s="51" t="s">
        <v>86</v>
      </c>
      <c r="R4" s="51" t="s">
        <v>152</v>
      </c>
      <c r="S4" s="51" t="s">
        <v>153</v>
      </c>
      <c r="T4" s="81" t="s">
        <v>939</v>
      </c>
      <c r="U4" s="41" t="s">
        <v>551</v>
      </c>
      <c r="V4" s="41" t="s">
        <v>577</v>
      </c>
      <c r="W4" s="40"/>
    </row>
    <row r="5" spans="1:28">
      <c r="A5" s="40">
        <v>1615</v>
      </c>
      <c r="B5" s="40" t="s">
        <v>12</v>
      </c>
      <c r="C5" s="40" t="s">
        <v>13</v>
      </c>
      <c r="D5" s="40" t="s">
        <v>14</v>
      </c>
      <c r="E5" s="41" t="s">
        <v>154</v>
      </c>
      <c r="F5" s="41">
        <v>78</v>
      </c>
      <c r="G5" s="41">
        <v>74</v>
      </c>
      <c r="H5" s="41">
        <v>51</v>
      </c>
      <c r="I5" s="41">
        <v>57768</v>
      </c>
      <c r="J5" s="41" t="s">
        <v>16</v>
      </c>
      <c r="K5" s="51" t="s">
        <v>155</v>
      </c>
      <c r="L5" s="51" t="s">
        <v>156</v>
      </c>
      <c r="M5" s="51" t="s">
        <v>157</v>
      </c>
      <c r="N5" s="81" t="s">
        <v>912</v>
      </c>
      <c r="O5" s="41" t="s">
        <v>1055</v>
      </c>
      <c r="P5" s="41" t="s">
        <v>571</v>
      </c>
      <c r="Q5" s="51" t="s">
        <v>158</v>
      </c>
      <c r="R5" s="51" t="s">
        <v>159</v>
      </c>
      <c r="S5" s="51" t="s">
        <v>160</v>
      </c>
      <c r="T5" s="81" t="s">
        <v>940</v>
      </c>
      <c r="U5" s="41" t="s">
        <v>1048</v>
      </c>
      <c r="V5" s="41" t="s">
        <v>510</v>
      </c>
      <c r="W5" s="40"/>
    </row>
    <row r="6" spans="1:28">
      <c r="A6" s="40">
        <v>1631</v>
      </c>
      <c r="B6" s="40" t="s">
        <v>12</v>
      </c>
      <c r="C6" s="40" t="s">
        <v>13</v>
      </c>
      <c r="D6" s="40" t="s">
        <v>14</v>
      </c>
      <c r="E6" s="41" t="s">
        <v>161</v>
      </c>
      <c r="F6" s="41">
        <v>80</v>
      </c>
      <c r="G6" s="41">
        <v>119</v>
      </c>
      <c r="H6" s="41">
        <v>25</v>
      </c>
      <c r="I6" s="41">
        <v>57768</v>
      </c>
      <c r="J6" s="41" t="s">
        <v>16</v>
      </c>
      <c r="K6" s="51" t="s">
        <v>162</v>
      </c>
      <c r="L6" s="51" t="s">
        <v>99</v>
      </c>
      <c r="M6" s="51" t="s">
        <v>163</v>
      </c>
      <c r="N6" s="81" t="s">
        <v>913</v>
      </c>
      <c r="O6" s="41" t="s">
        <v>563</v>
      </c>
      <c r="P6" s="41" t="s">
        <v>562</v>
      </c>
      <c r="Q6" s="51" t="s">
        <v>164</v>
      </c>
      <c r="R6" s="51" t="s">
        <v>165</v>
      </c>
      <c r="S6" s="51" t="s">
        <v>166</v>
      </c>
      <c r="T6" s="81" t="s">
        <v>941</v>
      </c>
      <c r="U6" s="41" t="s">
        <v>578</v>
      </c>
      <c r="V6" s="41" t="s">
        <v>250</v>
      </c>
      <c r="W6" s="40"/>
    </row>
    <row r="7" spans="1:28">
      <c r="A7" s="40">
        <v>1644</v>
      </c>
      <c r="B7" s="40" t="s">
        <v>12</v>
      </c>
      <c r="C7" s="40" t="s">
        <v>13</v>
      </c>
      <c r="D7" s="40" t="s">
        <v>14</v>
      </c>
      <c r="E7" s="41" t="s">
        <v>167</v>
      </c>
      <c r="F7" s="41">
        <v>10</v>
      </c>
      <c r="G7" s="41">
        <v>5</v>
      </c>
      <c r="H7" s="41">
        <v>5</v>
      </c>
      <c r="I7" s="41">
        <v>57768</v>
      </c>
      <c r="J7" s="41" t="s">
        <v>16</v>
      </c>
      <c r="K7" s="51" t="s">
        <v>168</v>
      </c>
      <c r="L7" s="51" t="s">
        <v>27</v>
      </c>
      <c r="M7" s="51" t="s">
        <v>157</v>
      </c>
      <c r="N7" s="81" t="s">
        <v>914</v>
      </c>
      <c r="O7" s="41" t="s">
        <v>565</v>
      </c>
      <c r="P7" s="41" t="s">
        <v>512</v>
      </c>
      <c r="Q7" s="51" t="s">
        <v>169</v>
      </c>
      <c r="R7" s="51" t="s">
        <v>170</v>
      </c>
      <c r="S7" s="51" t="s">
        <v>171</v>
      </c>
      <c r="T7" s="81" t="s">
        <v>942</v>
      </c>
      <c r="U7" s="41" t="s">
        <v>579</v>
      </c>
      <c r="V7" s="41" t="s">
        <v>564</v>
      </c>
      <c r="W7" s="40"/>
    </row>
    <row r="8" spans="1:28">
      <c r="A8" s="40">
        <v>1673</v>
      </c>
      <c r="B8" s="40" t="s">
        <v>12</v>
      </c>
      <c r="C8" s="40" t="s">
        <v>13</v>
      </c>
      <c r="D8" s="40" t="s">
        <v>14</v>
      </c>
      <c r="E8" s="41" t="s">
        <v>15</v>
      </c>
      <c r="F8" s="41">
        <v>18</v>
      </c>
      <c r="G8" s="41">
        <v>9</v>
      </c>
      <c r="H8" s="41">
        <v>9</v>
      </c>
      <c r="I8" s="41">
        <v>57768</v>
      </c>
      <c r="J8" s="41" t="s">
        <v>16</v>
      </c>
      <c r="K8" s="51" t="s">
        <v>172</v>
      </c>
      <c r="L8" s="51" t="s">
        <v>160</v>
      </c>
      <c r="M8" s="51" t="s">
        <v>86</v>
      </c>
      <c r="N8" s="81" t="s">
        <v>915</v>
      </c>
      <c r="O8" s="41" t="s">
        <v>1056</v>
      </c>
      <c r="P8" s="41" t="s">
        <v>512</v>
      </c>
      <c r="Q8" s="51" t="s">
        <v>153</v>
      </c>
      <c r="R8" s="51" t="s">
        <v>173</v>
      </c>
      <c r="S8" s="51" t="s">
        <v>39</v>
      </c>
      <c r="T8" s="81" t="s">
        <v>943</v>
      </c>
      <c r="U8" s="41" t="s">
        <v>551</v>
      </c>
      <c r="V8" s="41" t="s">
        <v>580</v>
      </c>
      <c r="W8" s="40"/>
    </row>
    <row r="9" spans="1:28">
      <c r="A9" s="40">
        <v>1722</v>
      </c>
      <c r="B9" s="40" t="s">
        <v>12</v>
      </c>
      <c r="C9" s="40" t="s">
        <v>13</v>
      </c>
      <c r="D9" s="40" t="s">
        <v>14</v>
      </c>
      <c r="E9" s="41" t="s">
        <v>174</v>
      </c>
      <c r="F9" s="41">
        <v>14</v>
      </c>
      <c r="G9" s="41">
        <v>7</v>
      </c>
      <c r="H9" s="41">
        <v>7</v>
      </c>
      <c r="I9" s="41">
        <v>57768</v>
      </c>
      <c r="J9" s="41" t="s">
        <v>16</v>
      </c>
      <c r="K9" s="51" t="s">
        <v>175</v>
      </c>
      <c r="L9" s="51" t="s">
        <v>176</v>
      </c>
      <c r="M9" s="51" t="s">
        <v>99</v>
      </c>
      <c r="N9" s="81" t="s">
        <v>916</v>
      </c>
      <c r="O9" s="41" t="s">
        <v>1057</v>
      </c>
      <c r="P9" s="41" t="s">
        <v>572</v>
      </c>
      <c r="Q9" s="51" t="s">
        <v>176</v>
      </c>
      <c r="R9" s="51" t="s">
        <v>177</v>
      </c>
      <c r="S9" s="51" t="s">
        <v>155</v>
      </c>
      <c r="T9" s="81" t="s">
        <v>944</v>
      </c>
      <c r="U9" s="41" t="s">
        <v>581</v>
      </c>
      <c r="V9" s="41" t="s">
        <v>509</v>
      </c>
      <c r="W9" s="40"/>
    </row>
    <row r="10" spans="1:28">
      <c r="A10" s="40">
        <v>2038</v>
      </c>
      <c r="B10" s="40" t="s">
        <v>178</v>
      </c>
      <c r="C10" s="40" t="s">
        <v>179</v>
      </c>
      <c r="D10" s="40" t="s">
        <v>180</v>
      </c>
      <c r="E10" s="41" t="s">
        <v>181</v>
      </c>
      <c r="F10" s="41">
        <v>17</v>
      </c>
      <c r="G10" s="41">
        <v>4</v>
      </c>
      <c r="H10" s="41">
        <v>4</v>
      </c>
      <c r="I10" s="41">
        <v>35367</v>
      </c>
      <c r="J10" s="41" t="s">
        <v>182</v>
      </c>
      <c r="K10" s="51" t="s">
        <v>183</v>
      </c>
      <c r="L10" s="51" t="s">
        <v>184</v>
      </c>
      <c r="M10" s="51" t="s">
        <v>56</v>
      </c>
      <c r="N10" s="81" t="s">
        <v>917</v>
      </c>
      <c r="O10" s="41" t="s">
        <v>1049</v>
      </c>
      <c r="P10" s="41" t="s">
        <v>512</v>
      </c>
      <c r="Q10" s="51" t="s">
        <v>185</v>
      </c>
      <c r="R10" s="51" t="s">
        <v>186</v>
      </c>
      <c r="S10" s="51" t="s">
        <v>187</v>
      </c>
      <c r="T10" s="81" t="s">
        <v>945</v>
      </c>
      <c r="U10" s="41" t="s">
        <v>542</v>
      </c>
      <c r="V10" s="41" t="s">
        <v>582</v>
      </c>
      <c r="W10" s="40"/>
    </row>
    <row r="11" spans="1:28">
      <c r="A11" s="40">
        <v>2055</v>
      </c>
      <c r="B11" s="40" t="s">
        <v>178</v>
      </c>
      <c r="C11" s="40" t="s">
        <v>179</v>
      </c>
      <c r="D11" s="40" t="s">
        <v>180</v>
      </c>
      <c r="E11" s="41" t="s">
        <v>188</v>
      </c>
      <c r="F11" s="41">
        <v>15</v>
      </c>
      <c r="G11" s="41">
        <v>6</v>
      </c>
      <c r="H11" s="41">
        <v>6</v>
      </c>
      <c r="I11" s="41">
        <v>35367</v>
      </c>
      <c r="J11" s="41" t="s">
        <v>182</v>
      </c>
      <c r="K11" s="51" t="s">
        <v>189</v>
      </c>
      <c r="L11" s="51" t="s">
        <v>171</v>
      </c>
      <c r="M11" s="51" t="s">
        <v>151</v>
      </c>
      <c r="N11" s="81" t="s">
        <v>918</v>
      </c>
      <c r="O11" s="41" t="s">
        <v>1057</v>
      </c>
      <c r="P11" s="41" t="s">
        <v>512</v>
      </c>
      <c r="Q11" s="51" t="s">
        <v>190</v>
      </c>
      <c r="R11" s="51" t="s">
        <v>191</v>
      </c>
      <c r="S11" s="51" t="s">
        <v>192</v>
      </c>
      <c r="T11" s="81" t="s">
        <v>946</v>
      </c>
      <c r="U11" s="41" t="s">
        <v>543</v>
      </c>
      <c r="V11" s="41" t="s">
        <v>583</v>
      </c>
      <c r="W11" s="40"/>
    </row>
    <row r="12" spans="1:28">
      <c r="A12" s="40">
        <v>2073</v>
      </c>
      <c r="B12" s="40" t="s">
        <v>12</v>
      </c>
      <c r="C12" s="40" t="s">
        <v>13</v>
      </c>
      <c r="D12" s="40" t="s">
        <v>14</v>
      </c>
      <c r="E12" s="41" t="s">
        <v>31</v>
      </c>
      <c r="F12" s="41">
        <v>19</v>
      </c>
      <c r="G12" s="41">
        <v>9</v>
      </c>
      <c r="H12" s="41">
        <v>9</v>
      </c>
      <c r="I12" s="41">
        <v>57768</v>
      </c>
      <c r="J12" s="41" t="s">
        <v>16</v>
      </c>
      <c r="K12" s="51" t="s">
        <v>56</v>
      </c>
      <c r="L12" s="51" t="s">
        <v>193</v>
      </c>
      <c r="M12" s="51" t="s">
        <v>151</v>
      </c>
      <c r="N12" s="81" t="s">
        <v>919</v>
      </c>
      <c r="O12" s="41" t="s">
        <v>1058</v>
      </c>
      <c r="P12" s="41" t="s">
        <v>562</v>
      </c>
      <c r="Q12" s="51" t="s">
        <v>194</v>
      </c>
      <c r="R12" s="51" t="s">
        <v>195</v>
      </c>
      <c r="S12" s="51" t="s">
        <v>27</v>
      </c>
      <c r="T12" s="81" t="s">
        <v>947</v>
      </c>
      <c r="U12" s="41" t="s">
        <v>545</v>
      </c>
      <c r="V12" s="41" t="s">
        <v>514</v>
      </c>
      <c r="W12" s="40"/>
    </row>
    <row r="13" spans="1:28">
      <c r="A13" s="40">
        <v>2233</v>
      </c>
      <c r="B13" s="40" t="s">
        <v>196</v>
      </c>
      <c r="C13" s="40" t="s">
        <v>197</v>
      </c>
      <c r="D13" s="40" t="s">
        <v>198</v>
      </c>
      <c r="E13" s="41" t="s">
        <v>199</v>
      </c>
      <c r="F13" s="41">
        <v>30</v>
      </c>
      <c r="G13" s="41">
        <v>9</v>
      </c>
      <c r="H13" s="41">
        <v>9</v>
      </c>
      <c r="I13" s="41">
        <v>27011</v>
      </c>
      <c r="J13" s="41" t="s">
        <v>200</v>
      </c>
      <c r="K13" s="51" t="s">
        <v>56</v>
      </c>
      <c r="L13" s="51" t="s">
        <v>176</v>
      </c>
      <c r="M13" s="51" t="s">
        <v>201</v>
      </c>
      <c r="N13" s="81" t="s">
        <v>920</v>
      </c>
      <c r="O13" s="41" t="s">
        <v>565</v>
      </c>
      <c r="P13" s="41" t="s">
        <v>512</v>
      </c>
      <c r="Q13" s="51" t="s">
        <v>151</v>
      </c>
      <c r="R13" s="51" t="s">
        <v>202</v>
      </c>
      <c r="S13" s="51" t="s">
        <v>203</v>
      </c>
      <c r="T13" s="81" t="s">
        <v>948</v>
      </c>
      <c r="U13" s="41" t="s">
        <v>892</v>
      </c>
      <c r="V13" s="41" t="s">
        <v>584</v>
      </c>
      <c r="W13" s="40"/>
    </row>
    <row r="14" spans="1:28">
      <c r="A14" s="40">
        <v>2381</v>
      </c>
      <c r="B14" s="40" t="s">
        <v>204</v>
      </c>
      <c r="C14" s="40" t="s">
        <v>205</v>
      </c>
      <c r="D14" s="40" t="s">
        <v>206</v>
      </c>
      <c r="E14" s="41" t="s">
        <v>207</v>
      </c>
      <c r="F14" s="41">
        <v>24</v>
      </c>
      <c r="G14" s="41">
        <v>6</v>
      </c>
      <c r="H14" s="41">
        <v>6</v>
      </c>
      <c r="I14" s="41">
        <v>28890</v>
      </c>
      <c r="J14" s="41" t="s">
        <v>208</v>
      </c>
      <c r="K14" s="51" t="s">
        <v>209</v>
      </c>
      <c r="L14" s="51" t="s">
        <v>168</v>
      </c>
      <c r="M14" s="51" t="s">
        <v>210</v>
      </c>
      <c r="N14" s="81" t="s">
        <v>921</v>
      </c>
      <c r="O14" s="41" t="s">
        <v>1055</v>
      </c>
      <c r="P14" s="41" t="s">
        <v>512</v>
      </c>
      <c r="Q14" s="51" t="s">
        <v>211</v>
      </c>
      <c r="R14" s="51" t="s">
        <v>212</v>
      </c>
      <c r="S14" s="51" t="s">
        <v>213</v>
      </c>
      <c r="T14" s="81" t="s">
        <v>949</v>
      </c>
      <c r="U14" s="41" t="s">
        <v>545</v>
      </c>
      <c r="V14" s="41" t="s">
        <v>560</v>
      </c>
      <c r="W14" s="40"/>
    </row>
    <row r="15" spans="1:28">
      <c r="A15" s="40">
        <v>2494</v>
      </c>
      <c r="B15" s="40" t="s">
        <v>214</v>
      </c>
      <c r="C15" s="40" t="s">
        <v>215</v>
      </c>
      <c r="D15" s="40" t="s">
        <v>216</v>
      </c>
      <c r="E15" s="41" t="s">
        <v>217</v>
      </c>
      <c r="F15" s="41">
        <v>30</v>
      </c>
      <c r="G15" s="41">
        <v>11</v>
      </c>
      <c r="H15" s="41">
        <v>11</v>
      </c>
      <c r="I15" s="41">
        <v>28804</v>
      </c>
      <c r="J15" s="41" t="s">
        <v>218</v>
      </c>
      <c r="K15" s="51" t="s">
        <v>219</v>
      </c>
      <c r="L15" s="51" t="s">
        <v>220</v>
      </c>
      <c r="M15" s="51" t="s">
        <v>221</v>
      </c>
      <c r="N15" s="81" t="s">
        <v>922</v>
      </c>
      <c r="O15" s="41" t="s">
        <v>573</v>
      </c>
      <c r="P15" s="41" t="s">
        <v>512</v>
      </c>
      <c r="Q15" s="51" t="s">
        <v>222</v>
      </c>
      <c r="R15" s="51" t="s">
        <v>223</v>
      </c>
      <c r="S15" s="51" t="s">
        <v>220</v>
      </c>
      <c r="T15" s="81" t="s">
        <v>950</v>
      </c>
      <c r="U15" s="41" t="s">
        <v>1048</v>
      </c>
      <c r="V15" s="41" t="s">
        <v>512</v>
      </c>
      <c r="W15" s="40"/>
    </row>
    <row r="16" spans="1:28">
      <c r="A16" s="40">
        <v>2527</v>
      </c>
      <c r="B16" s="40" t="s">
        <v>28</v>
      </c>
      <c r="C16" s="40" t="s">
        <v>23</v>
      </c>
      <c r="D16" s="40" t="s">
        <v>29</v>
      </c>
      <c r="E16" s="41" t="s">
        <v>224</v>
      </c>
      <c r="F16" s="41">
        <v>34</v>
      </c>
      <c r="G16" s="41">
        <v>4</v>
      </c>
      <c r="H16" s="41">
        <v>4</v>
      </c>
      <c r="I16" s="41">
        <v>23379</v>
      </c>
      <c r="J16" s="41" t="s">
        <v>30</v>
      </c>
      <c r="K16" s="51" t="s">
        <v>225</v>
      </c>
      <c r="L16" s="51" t="s">
        <v>210</v>
      </c>
      <c r="M16" s="51" t="s">
        <v>225</v>
      </c>
      <c r="N16" s="81" t="s">
        <v>923</v>
      </c>
      <c r="O16" s="41" t="s">
        <v>554</v>
      </c>
      <c r="P16" s="41" t="s">
        <v>512</v>
      </c>
      <c r="Q16" s="51" t="s">
        <v>172</v>
      </c>
      <c r="R16" s="51" t="s">
        <v>226</v>
      </c>
      <c r="S16" s="51" t="s">
        <v>227</v>
      </c>
      <c r="T16" s="81" t="s">
        <v>951</v>
      </c>
      <c r="U16" s="41" t="s">
        <v>548</v>
      </c>
      <c r="V16" s="41" t="s">
        <v>255</v>
      </c>
      <c r="W16" s="40"/>
    </row>
    <row r="17" spans="1:28">
      <c r="A17" s="40">
        <v>2527</v>
      </c>
      <c r="B17" s="40" t="s">
        <v>58</v>
      </c>
      <c r="C17" s="40" t="s">
        <v>59</v>
      </c>
      <c r="D17" s="40" t="s">
        <v>60</v>
      </c>
      <c r="E17" s="41" t="s">
        <v>228</v>
      </c>
      <c r="F17" s="41">
        <v>42</v>
      </c>
      <c r="G17" s="41">
        <v>3</v>
      </c>
      <c r="H17" s="41">
        <v>2</v>
      </c>
      <c r="I17" s="41">
        <v>11266</v>
      </c>
      <c r="J17" s="41" t="s">
        <v>62</v>
      </c>
      <c r="K17" s="51" t="s">
        <v>225</v>
      </c>
      <c r="L17" s="51" t="s">
        <v>210</v>
      </c>
      <c r="M17" s="51" t="s">
        <v>225</v>
      </c>
      <c r="N17" s="81" t="s">
        <v>923</v>
      </c>
      <c r="O17" s="41" t="s">
        <v>554</v>
      </c>
      <c r="P17" s="41" t="s">
        <v>512</v>
      </c>
      <c r="Q17" s="51" t="s">
        <v>172</v>
      </c>
      <c r="R17" s="51" t="s">
        <v>226</v>
      </c>
      <c r="S17" s="51" t="s">
        <v>227</v>
      </c>
      <c r="T17" s="81" t="s">
        <v>951</v>
      </c>
      <c r="U17" s="41" t="s">
        <v>548</v>
      </c>
      <c r="V17" s="41" t="s">
        <v>255</v>
      </c>
      <c r="W17" s="40"/>
    </row>
    <row r="18" spans="1:28">
      <c r="A18" s="40">
        <v>2527</v>
      </c>
      <c r="B18" s="40" t="s">
        <v>63</v>
      </c>
      <c r="C18" s="40" t="s">
        <v>64</v>
      </c>
      <c r="D18" s="40" t="s">
        <v>65</v>
      </c>
      <c r="E18" s="41" t="s">
        <v>228</v>
      </c>
      <c r="F18" s="41">
        <v>42</v>
      </c>
      <c r="G18" s="41">
        <v>3</v>
      </c>
      <c r="H18" s="41">
        <v>2</v>
      </c>
      <c r="I18" s="41">
        <v>11294</v>
      </c>
      <c r="J18" s="41" t="s">
        <v>62</v>
      </c>
      <c r="K18" s="51" t="s">
        <v>225</v>
      </c>
      <c r="L18" s="51" t="s">
        <v>210</v>
      </c>
      <c r="M18" s="51" t="s">
        <v>225</v>
      </c>
      <c r="N18" s="81" t="s">
        <v>923</v>
      </c>
      <c r="O18" s="41" t="s">
        <v>554</v>
      </c>
      <c r="P18" s="41" t="s">
        <v>512</v>
      </c>
      <c r="Q18" s="51" t="s">
        <v>172</v>
      </c>
      <c r="R18" s="51" t="s">
        <v>226</v>
      </c>
      <c r="S18" s="51" t="s">
        <v>227</v>
      </c>
      <c r="T18" s="81" t="s">
        <v>951</v>
      </c>
      <c r="U18" s="41" t="s">
        <v>548</v>
      </c>
      <c r="V18" s="41" t="s">
        <v>255</v>
      </c>
      <c r="W18" s="40"/>
    </row>
    <row r="19" spans="1:28">
      <c r="A19" s="40">
        <v>2527</v>
      </c>
      <c r="B19" s="40" t="s">
        <v>71</v>
      </c>
      <c r="C19" s="40" t="s">
        <v>72</v>
      </c>
      <c r="D19" s="40" t="s">
        <v>73</v>
      </c>
      <c r="E19" s="41" t="s">
        <v>229</v>
      </c>
      <c r="F19" s="41">
        <v>20</v>
      </c>
      <c r="G19" s="41">
        <v>2</v>
      </c>
      <c r="H19" s="41">
        <v>2</v>
      </c>
      <c r="I19" s="41">
        <v>13143</v>
      </c>
      <c r="J19" s="41" t="s">
        <v>74</v>
      </c>
      <c r="K19" s="51" t="s">
        <v>225</v>
      </c>
      <c r="L19" s="51" t="s">
        <v>210</v>
      </c>
      <c r="M19" s="51" t="s">
        <v>225</v>
      </c>
      <c r="N19" s="81" t="s">
        <v>923</v>
      </c>
      <c r="O19" s="41" t="s">
        <v>554</v>
      </c>
      <c r="P19" s="41" t="s">
        <v>512</v>
      </c>
      <c r="Q19" s="51" t="s">
        <v>172</v>
      </c>
      <c r="R19" s="51" t="s">
        <v>226</v>
      </c>
      <c r="S19" s="51" t="s">
        <v>227</v>
      </c>
      <c r="T19" s="81" t="s">
        <v>951</v>
      </c>
      <c r="U19" s="41" t="s">
        <v>548</v>
      </c>
      <c r="V19" s="41" t="s">
        <v>255</v>
      </c>
      <c r="W19" s="40"/>
    </row>
    <row r="20" spans="1:28">
      <c r="A20" s="40">
        <v>2527</v>
      </c>
      <c r="B20" s="40" t="s">
        <v>66</v>
      </c>
      <c r="C20" s="40" t="s">
        <v>67</v>
      </c>
      <c r="D20" s="40" t="s">
        <v>68</v>
      </c>
      <c r="E20" s="41" t="s">
        <v>229</v>
      </c>
      <c r="F20" s="41">
        <v>20</v>
      </c>
      <c r="G20" s="41">
        <v>2</v>
      </c>
      <c r="H20" s="41">
        <v>2</v>
      </c>
      <c r="I20" s="41">
        <v>13085</v>
      </c>
      <c r="J20" s="41" t="s">
        <v>70</v>
      </c>
      <c r="K20" s="51" t="s">
        <v>225</v>
      </c>
      <c r="L20" s="51" t="s">
        <v>210</v>
      </c>
      <c r="M20" s="51" t="s">
        <v>225</v>
      </c>
      <c r="N20" s="81" t="s">
        <v>923</v>
      </c>
      <c r="O20" s="41" t="s">
        <v>554</v>
      </c>
      <c r="P20" s="41" t="s">
        <v>512</v>
      </c>
      <c r="Q20" s="51" t="s">
        <v>172</v>
      </c>
      <c r="R20" s="51" t="s">
        <v>226</v>
      </c>
      <c r="S20" s="51" t="s">
        <v>227</v>
      </c>
      <c r="T20" s="81" t="s">
        <v>951</v>
      </c>
      <c r="U20" s="41" t="s">
        <v>548</v>
      </c>
      <c r="V20" s="41" t="s">
        <v>255</v>
      </c>
      <c r="W20" s="40"/>
    </row>
    <row r="21" spans="1:28">
      <c r="A21" s="40">
        <v>2548</v>
      </c>
      <c r="B21" s="40" t="s">
        <v>28</v>
      </c>
      <c r="C21" s="40" t="s">
        <v>23</v>
      </c>
      <c r="D21" s="40" t="s">
        <v>29</v>
      </c>
      <c r="E21" s="41" t="s">
        <v>38</v>
      </c>
      <c r="F21" s="41">
        <v>50</v>
      </c>
      <c r="G21" s="41">
        <v>10</v>
      </c>
      <c r="H21" s="41">
        <v>8</v>
      </c>
      <c r="I21" s="41">
        <v>23379</v>
      </c>
      <c r="J21" s="41" t="s">
        <v>30</v>
      </c>
      <c r="K21" s="51" t="s">
        <v>225</v>
      </c>
      <c r="L21" s="51" t="s">
        <v>226</v>
      </c>
      <c r="M21" s="51" t="s">
        <v>230</v>
      </c>
      <c r="N21" s="81" t="s">
        <v>924</v>
      </c>
      <c r="O21" s="41" t="s">
        <v>1059</v>
      </c>
      <c r="P21" s="41" t="s">
        <v>512</v>
      </c>
      <c r="Q21" s="51" t="s">
        <v>231</v>
      </c>
      <c r="R21" s="51" t="s">
        <v>232</v>
      </c>
      <c r="S21" s="51" t="s">
        <v>221</v>
      </c>
      <c r="T21" s="81" t="s">
        <v>952</v>
      </c>
      <c r="U21" s="41" t="s">
        <v>578</v>
      </c>
      <c r="V21" s="41" t="s">
        <v>585</v>
      </c>
      <c r="W21" s="40"/>
    </row>
    <row r="22" spans="1:28">
      <c r="A22" s="40">
        <v>2548</v>
      </c>
      <c r="B22" s="40" t="s">
        <v>40</v>
      </c>
      <c r="C22" s="40" t="s">
        <v>41</v>
      </c>
      <c r="D22" s="40" t="s">
        <v>42</v>
      </c>
      <c r="E22" s="41" t="s">
        <v>43</v>
      </c>
      <c r="F22" s="41">
        <v>29</v>
      </c>
      <c r="G22" s="41">
        <v>3</v>
      </c>
      <c r="H22" s="41">
        <v>1</v>
      </c>
      <c r="I22" s="41">
        <v>12618</v>
      </c>
      <c r="J22" s="41" t="s">
        <v>44</v>
      </c>
      <c r="K22" s="51" t="s">
        <v>225</v>
      </c>
      <c r="L22" s="51" t="s">
        <v>226</v>
      </c>
      <c r="M22" s="51" t="s">
        <v>230</v>
      </c>
      <c r="N22" s="81" t="s">
        <v>924</v>
      </c>
      <c r="O22" s="41" t="s">
        <v>1059</v>
      </c>
      <c r="P22" s="41" t="s">
        <v>512</v>
      </c>
      <c r="Q22" s="51" t="s">
        <v>231</v>
      </c>
      <c r="R22" s="51" t="s">
        <v>232</v>
      </c>
      <c r="S22" s="51" t="s">
        <v>221</v>
      </c>
      <c r="T22" s="81" t="s">
        <v>952</v>
      </c>
      <c r="U22" s="41" t="s">
        <v>578</v>
      </c>
      <c r="V22" s="41" t="s">
        <v>585</v>
      </c>
      <c r="W22" s="40"/>
    </row>
    <row r="23" spans="1:28">
      <c r="A23" s="40">
        <v>2548</v>
      </c>
      <c r="B23" s="40" t="s">
        <v>45</v>
      </c>
      <c r="C23" s="40" t="s">
        <v>46</v>
      </c>
      <c r="D23" s="40" t="s">
        <v>47</v>
      </c>
      <c r="E23" s="41" t="s">
        <v>48</v>
      </c>
      <c r="F23" s="41">
        <v>35</v>
      </c>
      <c r="G23" s="41">
        <v>5</v>
      </c>
      <c r="H23" s="41">
        <v>2</v>
      </c>
      <c r="I23" s="41">
        <v>12712</v>
      </c>
      <c r="J23" s="41" t="s">
        <v>49</v>
      </c>
      <c r="K23" s="51" t="s">
        <v>225</v>
      </c>
      <c r="L23" s="51" t="s">
        <v>226</v>
      </c>
      <c r="M23" s="51" t="s">
        <v>230</v>
      </c>
      <c r="N23" s="81" t="s">
        <v>924</v>
      </c>
      <c r="O23" s="41" t="s">
        <v>1059</v>
      </c>
      <c r="P23" s="41" t="s">
        <v>512</v>
      </c>
      <c r="Q23" s="51" t="s">
        <v>231</v>
      </c>
      <c r="R23" s="51" t="s">
        <v>232</v>
      </c>
      <c r="S23" s="51" t="s">
        <v>221</v>
      </c>
      <c r="T23" s="81" t="s">
        <v>952</v>
      </c>
      <c r="U23" s="41" t="s">
        <v>578</v>
      </c>
      <c r="V23" s="41" t="s">
        <v>585</v>
      </c>
      <c r="W23" s="40"/>
      <c r="AB23" s="83"/>
    </row>
    <row r="24" spans="1:28">
      <c r="A24" s="40">
        <v>2548</v>
      </c>
      <c r="B24" s="40" t="s">
        <v>50</v>
      </c>
      <c r="C24" s="40" t="s">
        <v>51</v>
      </c>
      <c r="D24" s="40" t="s">
        <v>52</v>
      </c>
      <c r="E24" s="41" t="s">
        <v>53</v>
      </c>
      <c r="F24" s="41">
        <v>37</v>
      </c>
      <c r="G24" s="41">
        <v>5</v>
      </c>
      <c r="H24" s="41">
        <v>4</v>
      </c>
      <c r="I24" s="41">
        <v>12557</v>
      </c>
      <c r="J24" s="41" t="s">
        <v>54</v>
      </c>
      <c r="K24" s="51" t="s">
        <v>225</v>
      </c>
      <c r="L24" s="51" t="s">
        <v>226</v>
      </c>
      <c r="M24" s="51" t="s">
        <v>230</v>
      </c>
      <c r="N24" s="81" t="s">
        <v>924</v>
      </c>
      <c r="O24" s="41" t="s">
        <v>1059</v>
      </c>
      <c r="P24" s="41" t="s">
        <v>512</v>
      </c>
      <c r="Q24" s="51" t="s">
        <v>231</v>
      </c>
      <c r="R24" s="51" t="s">
        <v>232</v>
      </c>
      <c r="S24" s="51" t="s">
        <v>221</v>
      </c>
      <c r="T24" s="81" t="s">
        <v>952</v>
      </c>
      <c r="U24" s="41" t="s">
        <v>578</v>
      </c>
      <c r="V24" s="41" t="s">
        <v>585</v>
      </c>
      <c r="W24" s="40"/>
    </row>
    <row r="25" spans="1:28">
      <c r="A25" s="40">
        <v>2560</v>
      </c>
      <c r="B25" s="40" t="s">
        <v>50</v>
      </c>
      <c r="C25" s="40" t="s">
        <v>51</v>
      </c>
      <c r="D25" s="40" t="s">
        <v>52</v>
      </c>
      <c r="E25" s="41" t="s">
        <v>55</v>
      </c>
      <c r="F25" s="41">
        <v>23</v>
      </c>
      <c r="G25" s="41">
        <v>4</v>
      </c>
      <c r="H25" s="41">
        <v>4</v>
      </c>
      <c r="I25" s="41">
        <v>12557</v>
      </c>
      <c r="J25" s="41" t="s">
        <v>54</v>
      </c>
      <c r="K25" s="51" t="s">
        <v>221</v>
      </c>
      <c r="L25" s="51" t="s">
        <v>227</v>
      </c>
      <c r="M25" s="51" t="s">
        <v>233</v>
      </c>
      <c r="N25" s="81" t="s">
        <v>925</v>
      </c>
      <c r="O25" s="41" t="s">
        <v>1060</v>
      </c>
      <c r="P25" s="41" t="s">
        <v>512</v>
      </c>
      <c r="Q25" s="51" t="s">
        <v>230</v>
      </c>
      <c r="R25" s="51" t="s">
        <v>234</v>
      </c>
      <c r="S25" s="51" t="s">
        <v>232</v>
      </c>
      <c r="T25" s="81" t="s">
        <v>953</v>
      </c>
      <c r="U25" s="41" t="s">
        <v>551</v>
      </c>
      <c r="V25" s="41" t="s">
        <v>586</v>
      </c>
      <c r="W25" s="40"/>
    </row>
    <row r="26" spans="1:28">
      <c r="A26" s="40">
        <v>2560</v>
      </c>
      <c r="B26" s="40" t="s">
        <v>28</v>
      </c>
      <c r="C26" s="40" t="s">
        <v>23</v>
      </c>
      <c r="D26" s="40" t="s">
        <v>29</v>
      </c>
      <c r="E26" s="41" t="s">
        <v>57</v>
      </c>
      <c r="F26" s="41">
        <v>50</v>
      </c>
      <c r="G26" s="41">
        <v>12</v>
      </c>
      <c r="H26" s="41">
        <v>3</v>
      </c>
      <c r="I26" s="41">
        <v>23379</v>
      </c>
      <c r="J26" s="41" t="s">
        <v>30</v>
      </c>
      <c r="K26" s="51" t="s">
        <v>221</v>
      </c>
      <c r="L26" s="51" t="s">
        <v>227</v>
      </c>
      <c r="M26" s="51" t="s">
        <v>233</v>
      </c>
      <c r="N26" s="81" t="s">
        <v>925</v>
      </c>
      <c r="O26" s="41" t="s">
        <v>1060</v>
      </c>
      <c r="P26" s="41" t="s">
        <v>512</v>
      </c>
      <c r="Q26" s="51" t="s">
        <v>230</v>
      </c>
      <c r="R26" s="51" t="s">
        <v>234</v>
      </c>
      <c r="S26" s="51" t="s">
        <v>232</v>
      </c>
      <c r="T26" s="81" t="s">
        <v>953</v>
      </c>
      <c r="U26" s="41" t="s">
        <v>551</v>
      </c>
      <c r="V26" s="41" t="s">
        <v>586</v>
      </c>
      <c r="W26" s="40"/>
    </row>
    <row r="27" spans="1:28">
      <c r="A27" s="40">
        <v>2560</v>
      </c>
      <c r="B27" s="40" t="s">
        <v>58</v>
      </c>
      <c r="C27" s="40" t="s">
        <v>59</v>
      </c>
      <c r="D27" s="40" t="s">
        <v>60</v>
      </c>
      <c r="E27" s="41" t="s">
        <v>61</v>
      </c>
      <c r="F27" s="41">
        <v>42</v>
      </c>
      <c r="G27" s="41">
        <v>3</v>
      </c>
      <c r="H27" s="41">
        <v>3</v>
      </c>
      <c r="I27" s="41">
        <v>11266</v>
      </c>
      <c r="J27" s="41" t="s">
        <v>62</v>
      </c>
      <c r="K27" s="51" t="s">
        <v>221</v>
      </c>
      <c r="L27" s="51" t="s">
        <v>227</v>
      </c>
      <c r="M27" s="51" t="s">
        <v>233</v>
      </c>
      <c r="N27" s="81" t="s">
        <v>925</v>
      </c>
      <c r="O27" s="41" t="s">
        <v>1060</v>
      </c>
      <c r="P27" s="41" t="s">
        <v>512</v>
      </c>
      <c r="Q27" s="51" t="s">
        <v>230</v>
      </c>
      <c r="R27" s="51" t="s">
        <v>234</v>
      </c>
      <c r="S27" s="51" t="s">
        <v>232</v>
      </c>
      <c r="T27" s="81" t="s">
        <v>953</v>
      </c>
      <c r="U27" s="41" t="s">
        <v>551</v>
      </c>
      <c r="V27" s="41" t="s">
        <v>586</v>
      </c>
      <c r="W27" s="40"/>
    </row>
    <row r="28" spans="1:28">
      <c r="A28" s="40">
        <v>2560</v>
      </c>
      <c r="B28" s="40" t="s">
        <v>63</v>
      </c>
      <c r="C28" s="40" t="s">
        <v>64</v>
      </c>
      <c r="D28" s="40" t="s">
        <v>65</v>
      </c>
      <c r="E28" s="41" t="s">
        <v>61</v>
      </c>
      <c r="F28" s="41">
        <v>42</v>
      </c>
      <c r="G28" s="41">
        <v>3</v>
      </c>
      <c r="H28" s="41">
        <v>3</v>
      </c>
      <c r="I28" s="41">
        <v>11294</v>
      </c>
      <c r="J28" s="41" t="s">
        <v>62</v>
      </c>
      <c r="K28" s="51" t="s">
        <v>221</v>
      </c>
      <c r="L28" s="51" t="s">
        <v>227</v>
      </c>
      <c r="M28" s="51" t="s">
        <v>233</v>
      </c>
      <c r="N28" s="81" t="s">
        <v>925</v>
      </c>
      <c r="O28" s="41" t="s">
        <v>1060</v>
      </c>
      <c r="P28" s="41" t="s">
        <v>512</v>
      </c>
      <c r="Q28" s="51" t="s">
        <v>230</v>
      </c>
      <c r="R28" s="51" t="s">
        <v>234</v>
      </c>
      <c r="S28" s="51" t="s">
        <v>232</v>
      </c>
      <c r="T28" s="81" t="s">
        <v>953</v>
      </c>
      <c r="U28" s="41" t="s">
        <v>551</v>
      </c>
      <c r="V28" s="41" t="s">
        <v>586</v>
      </c>
      <c r="W28" s="40"/>
    </row>
    <row r="29" spans="1:28">
      <c r="A29" s="40">
        <v>2560</v>
      </c>
      <c r="B29" s="40" t="s">
        <v>66</v>
      </c>
      <c r="C29" s="40" t="s">
        <v>67</v>
      </c>
      <c r="D29" s="40" t="s">
        <v>68</v>
      </c>
      <c r="E29" s="41" t="s">
        <v>69</v>
      </c>
      <c r="F29" s="41">
        <v>17</v>
      </c>
      <c r="G29" s="41">
        <v>2</v>
      </c>
      <c r="H29" s="41">
        <v>2</v>
      </c>
      <c r="I29" s="41">
        <v>13085</v>
      </c>
      <c r="J29" s="41" t="s">
        <v>70</v>
      </c>
      <c r="K29" s="51" t="s">
        <v>221</v>
      </c>
      <c r="L29" s="51" t="s">
        <v>227</v>
      </c>
      <c r="M29" s="51" t="s">
        <v>233</v>
      </c>
      <c r="N29" s="81" t="s">
        <v>925</v>
      </c>
      <c r="O29" s="41" t="s">
        <v>1060</v>
      </c>
      <c r="P29" s="41" t="s">
        <v>512</v>
      </c>
      <c r="Q29" s="51" t="s">
        <v>230</v>
      </c>
      <c r="R29" s="51" t="s">
        <v>234</v>
      </c>
      <c r="S29" s="51" t="s">
        <v>232</v>
      </c>
      <c r="T29" s="81" t="s">
        <v>953</v>
      </c>
      <c r="U29" s="41" t="s">
        <v>551</v>
      </c>
      <c r="V29" s="41" t="s">
        <v>586</v>
      </c>
      <c r="W29" s="40"/>
    </row>
    <row r="30" spans="1:28">
      <c r="A30" s="40">
        <v>2560</v>
      </c>
      <c r="B30" s="40" t="s">
        <v>71</v>
      </c>
      <c r="C30" s="40" t="s">
        <v>72</v>
      </c>
      <c r="D30" s="40" t="s">
        <v>73</v>
      </c>
      <c r="E30" s="41" t="s">
        <v>69</v>
      </c>
      <c r="F30" s="41">
        <v>17</v>
      </c>
      <c r="G30" s="41">
        <v>2</v>
      </c>
      <c r="H30" s="41">
        <v>2</v>
      </c>
      <c r="I30" s="41">
        <v>13143</v>
      </c>
      <c r="J30" s="41" t="s">
        <v>74</v>
      </c>
      <c r="K30" s="51" t="s">
        <v>221</v>
      </c>
      <c r="L30" s="51" t="s">
        <v>227</v>
      </c>
      <c r="M30" s="51" t="s">
        <v>233</v>
      </c>
      <c r="N30" s="81" t="s">
        <v>925</v>
      </c>
      <c r="O30" s="41" t="s">
        <v>1060</v>
      </c>
      <c r="P30" s="41" t="s">
        <v>512</v>
      </c>
      <c r="Q30" s="51" t="s">
        <v>230</v>
      </c>
      <c r="R30" s="51" t="s">
        <v>234</v>
      </c>
      <c r="S30" s="51" t="s">
        <v>232</v>
      </c>
      <c r="T30" s="81" t="s">
        <v>953</v>
      </c>
      <c r="U30" s="41" t="s">
        <v>551</v>
      </c>
      <c r="V30" s="41" t="s">
        <v>586</v>
      </c>
      <c r="W30" s="40"/>
    </row>
    <row r="31" spans="1:28">
      <c r="A31" s="40">
        <v>2560</v>
      </c>
      <c r="B31" s="40" t="s">
        <v>75</v>
      </c>
      <c r="C31" s="40" t="s">
        <v>76</v>
      </c>
      <c r="D31" s="40" t="s">
        <v>77</v>
      </c>
      <c r="E31" s="41" t="s">
        <v>69</v>
      </c>
      <c r="F31" s="41">
        <v>17</v>
      </c>
      <c r="G31" s="41">
        <v>2</v>
      </c>
      <c r="H31" s="41">
        <v>2</v>
      </c>
      <c r="I31" s="41">
        <v>13297</v>
      </c>
      <c r="J31" s="41" t="s">
        <v>78</v>
      </c>
      <c r="K31" s="51" t="s">
        <v>221</v>
      </c>
      <c r="L31" s="51" t="s">
        <v>227</v>
      </c>
      <c r="M31" s="51" t="s">
        <v>233</v>
      </c>
      <c r="N31" s="81" t="s">
        <v>925</v>
      </c>
      <c r="O31" s="41" t="s">
        <v>1060</v>
      </c>
      <c r="P31" s="41" t="s">
        <v>512</v>
      </c>
      <c r="Q31" s="51" t="s">
        <v>230</v>
      </c>
      <c r="R31" s="51" t="s">
        <v>234</v>
      </c>
      <c r="S31" s="51" t="s">
        <v>232</v>
      </c>
      <c r="T31" s="81" t="s">
        <v>953</v>
      </c>
      <c r="U31" s="41" t="s">
        <v>551</v>
      </c>
      <c r="V31" s="41" t="s">
        <v>586</v>
      </c>
      <c r="W31" s="40"/>
    </row>
    <row r="32" spans="1:28">
      <c r="A32" s="40">
        <v>2572</v>
      </c>
      <c r="B32" s="40" t="s">
        <v>22</v>
      </c>
      <c r="C32" s="40" t="s">
        <v>23</v>
      </c>
      <c r="D32" s="40" t="s">
        <v>24</v>
      </c>
      <c r="E32" s="41" t="s">
        <v>235</v>
      </c>
      <c r="F32" s="41">
        <v>33</v>
      </c>
      <c r="G32" s="41">
        <v>2</v>
      </c>
      <c r="H32" s="41">
        <v>2</v>
      </c>
      <c r="I32" s="41">
        <v>11765</v>
      </c>
      <c r="J32" s="41" t="s">
        <v>26</v>
      </c>
      <c r="K32" s="51" t="s">
        <v>19</v>
      </c>
      <c r="L32" s="51" t="s">
        <v>236</v>
      </c>
      <c r="M32" s="51" t="s">
        <v>237</v>
      </c>
      <c r="N32" s="81" t="s">
        <v>926</v>
      </c>
      <c r="O32" s="41" t="s">
        <v>558</v>
      </c>
      <c r="P32" s="41" t="s">
        <v>560</v>
      </c>
      <c r="Q32" s="51" t="s">
        <v>238</v>
      </c>
      <c r="R32" s="51" t="s">
        <v>236</v>
      </c>
      <c r="S32" s="51" t="s">
        <v>168</v>
      </c>
      <c r="T32" s="81" t="s">
        <v>954</v>
      </c>
      <c r="U32" s="41" t="s">
        <v>587</v>
      </c>
      <c r="V32" s="41" t="s">
        <v>562</v>
      </c>
      <c r="W32" s="40"/>
    </row>
    <row r="33" spans="1:28">
      <c r="A33" s="40">
        <v>2572</v>
      </c>
      <c r="B33" s="40" t="s">
        <v>28</v>
      </c>
      <c r="C33" s="40" t="s">
        <v>23</v>
      </c>
      <c r="D33" s="40" t="s">
        <v>29</v>
      </c>
      <c r="E33" s="41" t="s">
        <v>235</v>
      </c>
      <c r="F33" s="41">
        <v>16</v>
      </c>
      <c r="G33" s="41">
        <v>2</v>
      </c>
      <c r="H33" s="41">
        <v>2</v>
      </c>
      <c r="I33" s="41">
        <v>23379</v>
      </c>
      <c r="J33" s="41" t="s">
        <v>30</v>
      </c>
      <c r="K33" s="51" t="s">
        <v>19</v>
      </c>
      <c r="L33" s="51" t="s">
        <v>236</v>
      </c>
      <c r="M33" s="51" t="s">
        <v>237</v>
      </c>
      <c r="N33" s="81" t="s">
        <v>926</v>
      </c>
      <c r="O33" s="41" t="s">
        <v>558</v>
      </c>
      <c r="P33" s="41" t="s">
        <v>560</v>
      </c>
      <c r="Q33" s="51" t="s">
        <v>238</v>
      </c>
      <c r="R33" s="51" t="s">
        <v>236</v>
      </c>
      <c r="S33" s="51" t="s">
        <v>168</v>
      </c>
      <c r="T33" s="81" t="s">
        <v>954</v>
      </c>
      <c r="U33" s="41" t="s">
        <v>587</v>
      </c>
      <c r="V33" s="41" t="s">
        <v>562</v>
      </c>
      <c r="W33" s="40"/>
    </row>
    <row r="34" spans="1:28">
      <c r="A34" s="40">
        <v>2704</v>
      </c>
      <c r="B34" s="40" t="s">
        <v>79</v>
      </c>
      <c r="C34" s="40" t="s">
        <v>80</v>
      </c>
      <c r="D34" s="40" t="s">
        <v>81</v>
      </c>
      <c r="E34" s="41" t="s">
        <v>239</v>
      </c>
      <c r="F34" s="41">
        <v>8</v>
      </c>
      <c r="G34" s="41">
        <v>1</v>
      </c>
      <c r="H34" s="41">
        <v>1</v>
      </c>
      <c r="I34" s="41">
        <v>18099</v>
      </c>
      <c r="J34" s="41" t="s">
        <v>83</v>
      </c>
      <c r="K34" s="51" t="s">
        <v>219</v>
      </c>
      <c r="L34" s="51" t="s">
        <v>240</v>
      </c>
      <c r="M34" s="51" t="s">
        <v>225</v>
      </c>
      <c r="N34" s="81" t="s">
        <v>927</v>
      </c>
      <c r="O34" s="41" t="s">
        <v>574</v>
      </c>
      <c r="P34" s="41" t="s">
        <v>512</v>
      </c>
      <c r="Q34" s="51" t="s">
        <v>27</v>
      </c>
      <c r="R34" s="51" t="s">
        <v>241</v>
      </c>
      <c r="S34" s="51" t="s">
        <v>223</v>
      </c>
      <c r="T34" s="81" t="s">
        <v>955</v>
      </c>
      <c r="U34" s="41" t="s">
        <v>546</v>
      </c>
      <c r="V34" s="41" t="s">
        <v>540</v>
      </c>
      <c r="W34" s="40"/>
    </row>
    <row r="35" spans="1:28">
      <c r="A35" s="40">
        <v>4380</v>
      </c>
      <c r="B35" s="40" t="s">
        <v>178</v>
      </c>
      <c r="C35" s="40" t="s">
        <v>179</v>
      </c>
      <c r="D35" s="40" t="s">
        <v>180</v>
      </c>
      <c r="E35" s="41" t="s">
        <v>188</v>
      </c>
      <c r="F35" s="41">
        <v>15</v>
      </c>
      <c r="G35" s="41">
        <v>6</v>
      </c>
      <c r="H35" s="41">
        <v>6</v>
      </c>
      <c r="I35" s="41">
        <v>35367</v>
      </c>
      <c r="J35" s="41" t="s">
        <v>182</v>
      </c>
      <c r="K35" s="51" t="s">
        <v>242</v>
      </c>
      <c r="L35" s="51" t="s">
        <v>243</v>
      </c>
      <c r="M35" s="51" t="s">
        <v>244</v>
      </c>
      <c r="N35" s="81" t="s">
        <v>928</v>
      </c>
      <c r="O35" s="41" t="s">
        <v>559</v>
      </c>
      <c r="P35" s="41" t="s">
        <v>512</v>
      </c>
      <c r="Q35" s="51" t="s">
        <v>245</v>
      </c>
      <c r="R35" s="51" t="s">
        <v>246</v>
      </c>
      <c r="S35" s="51" t="s">
        <v>247</v>
      </c>
      <c r="T35" s="81" t="s">
        <v>956</v>
      </c>
      <c r="U35" s="41" t="s">
        <v>543</v>
      </c>
      <c r="V35" s="41" t="s">
        <v>522</v>
      </c>
      <c r="W35" s="40"/>
    </row>
    <row r="36" spans="1:28">
      <c r="A36" s="40">
        <v>4407</v>
      </c>
      <c r="B36" s="40" t="s">
        <v>28</v>
      </c>
      <c r="C36" s="40" t="s">
        <v>23</v>
      </c>
      <c r="D36" s="40" t="s">
        <v>29</v>
      </c>
      <c r="E36" s="41" t="s">
        <v>248</v>
      </c>
      <c r="F36" s="41">
        <v>44</v>
      </c>
      <c r="G36" s="41">
        <v>6</v>
      </c>
      <c r="H36" s="41">
        <v>6</v>
      </c>
      <c r="I36" s="41">
        <v>23379</v>
      </c>
      <c r="J36" s="41" t="s">
        <v>30</v>
      </c>
      <c r="K36" s="51" t="s">
        <v>234</v>
      </c>
      <c r="L36" s="51" t="s">
        <v>249</v>
      </c>
      <c r="M36" s="51" t="s">
        <v>227</v>
      </c>
      <c r="N36" s="82" t="s">
        <v>929</v>
      </c>
      <c r="O36" s="41" t="s">
        <v>1061</v>
      </c>
      <c r="P36" s="41" t="s">
        <v>512</v>
      </c>
      <c r="Q36" s="51" t="s">
        <v>250</v>
      </c>
      <c r="R36" s="51" t="s">
        <v>223</v>
      </c>
      <c r="S36" s="51" t="s">
        <v>251</v>
      </c>
      <c r="T36" s="81" t="s">
        <v>957</v>
      </c>
      <c r="U36" s="41" t="s">
        <v>544</v>
      </c>
      <c r="V36" s="41" t="s">
        <v>562</v>
      </c>
      <c r="W36" s="40"/>
      <c r="AB36" s="83"/>
    </row>
    <row r="37" spans="1:28">
      <c r="A37" s="40">
        <v>4407</v>
      </c>
      <c r="B37" s="40" t="s">
        <v>100</v>
      </c>
      <c r="C37" s="40" t="s">
        <v>101</v>
      </c>
      <c r="D37" s="40" t="s">
        <v>102</v>
      </c>
      <c r="E37" s="41" t="s">
        <v>252</v>
      </c>
      <c r="F37" s="41">
        <v>24</v>
      </c>
      <c r="G37" s="41">
        <v>4</v>
      </c>
      <c r="H37" s="41">
        <v>3</v>
      </c>
      <c r="I37" s="41">
        <v>22830</v>
      </c>
      <c r="J37" s="41" t="s">
        <v>16</v>
      </c>
      <c r="K37" s="51" t="s">
        <v>234</v>
      </c>
      <c r="L37" s="51" t="s">
        <v>249</v>
      </c>
      <c r="M37" s="51" t="s">
        <v>227</v>
      </c>
      <c r="N37" s="82" t="s">
        <v>929</v>
      </c>
      <c r="O37" s="41" t="s">
        <v>1061</v>
      </c>
      <c r="P37" s="41" t="s">
        <v>512</v>
      </c>
      <c r="Q37" s="51" t="s">
        <v>250</v>
      </c>
      <c r="R37" s="51" t="s">
        <v>223</v>
      </c>
      <c r="S37" s="51" t="s">
        <v>251</v>
      </c>
      <c r="T37" s="81" t="s">
        <v>957</v>
      </c>
      <c r="U37" s="41" t="s">
        <v>544</v>
      </c>
      <c r="V37" s="41" t="s">
        <v>562</v>
      </c>
      <c r="W37" s="40"/>
    </row>
    <row r="38" spans="1:28">
      <c r="A38" s="40">
        <v>4407</v>
      </c>
      <c r="B38" s="40" t="s">
        <v>104</v>
      </c>
      <c r="C38" s="40" t="s">
        <v>105</v>
      </c>
      <c r="D38" s="40" t="s">
        <v>106</v>
      </c>
      <c r="E38" s="41" t="s">
        <v>252</v>
      </c>
      <c r="F38" s="41">
        <v>24</v>
      </c>
      <c r="G38" s="41">
        <v>4</v>
      </c>
      <c r="H38" s="41">
        <v>3</v>
      </c>
      <c r="I38" s="41">
        <v>23063</v>
      </c>
      <c r="J38" s="41" t="s">
        <v>107</v>
      </c>
      <c r="K38" s="51" t="s">
        <v>234</v>
      </c>
      <c r="L38" s="51" t="s">
        <v>249</v>
      </c>
      <c r="M38" s="51" t="s">
        <v>227</v>
      </c>
      <c r="N38" s="82" t="s">
        <v>929</v>
      </c>
      <c r="O38" s="41" t="s">
        <v>1061</v>
      </c>
      <c r="P38" s="41" t="s">
        <v>512</v>
      </c>
      <c r="Q38" s="51" t="s">
        <v>250</v>
      </c>
      <c r="R38" s="51" t="s">
        <v>223</v>
      </c>
      <c r="S38" s="51" t="s">
        <v>251</v>
      </c>
      <c r="T38" s="81" t="s">
        <v>957</v>
      </c>
      <c r="U38" s="41" t="s">
        <v>544</v>
      </c>
      <c r="V38" s="41" t="s">
        <v>562</v>
      </c>
      <c r="W38" s="40"/>
    </row>
    <row r="39" spans="1:28">
      <c r="A39" s="40">
        <v>4407</v>
      </c>
      <c r="B39" s="40" t="s">
        <v>63</v>
      </c>
      <c r="C39" s="40" t="s">
        <v>64</v>
      </c>
      <c r="D39" s="40" t="s">
        <v>65</v>
      </c>
      <c r="E39" s="41" t="s">
        <v>253</v>
      </c>
      <c r="F39" s="41">
        <v>42</v>
      </c>
      <c r="G39" s="41">
        <v>3</v>
      </c>
      <c r="H39" s="41">
        <v>2</v>
      </c>
      <c r="I39" s="41">
        <v>11294</v>
      </c>
      <c r="J39" s="41" t="s">
        <v>62</v>
      </c>
      <c r="K39" s="51" t="s">
        <v>234</v>
      </c>
      <c r="L39" s="51" t="s">
        <v>249</v>
      </c>
      <c r="M39" s="51" t="s">
        <v>227</v>
      </c>
      <c r="N39" s="82" t="s">
        <v>929</v>
      </c>
      <c r="O39" s="41" t="s">
        <v>1061</v>
      </c>
      <c r="P39" s="41" t="s">
        <v>512</v>
      </c>
      <c r="Q39" s="51" t="s">
        <v>250</v>
      </c>
      <c r="R39" s="51" t="s">
        <v>223</v>
      </c>
      <c r="S39" s="51" t="s">
        <v>251</v>
      </c>
      <c r="T39" s="81" t="s">
        <v>957</v>
      </c>
      <c r="U39" s="41" t="s">
        <v>544</v>
      </c>
      <c r="V39" s="41" t="s">
        <v>562</v>
      </c>
      <c r="W39" s="40"/>
    </row>
    <row r="40" spans="1:28">
      <c r="A40" s="40">
        <v>4407</v>
      </c>
      <c r="B40" s="40" t="s">
        <v>58</v>
      </c>
      <c r="C40" s="40" t="s">
        <v>59</v>
      </c>
      <c r="D40" s="40" t="s">
        <v>60</v>
      </c>
      <c r="E40" s="41" t="s">
        <v>253</v>
      </c>
      <c r="F40" s="41">
        <v>42</v>
      </c>
      <c r="G40" s="41">
        <v>3</v>
      </c>
      <c r="H40" s="41">
        <v>2</v>
      </c>
      <c r="I40" s="41">
        <v>11266</v>
      </c>
      <c r="J40" s="41" t="s">
        <v>62</v>
      </c>
      <c r="K40" s="51" t="s">
        <v>234</v>
      </c>
      <c r="L40" s="51" t="s">
        <v>249</v>
      </c>
      <c r="M40" s="51" t="s">
        <v>227</v>
      </c>
      <c r="N40" s="82" t="s">
        <v>929</v>
      </c>
      <c r="O40" s="41" t="s">
        <v>1061</v>
      </c>
      <c r="P40" s="41" t="s">
        <v>512</v>
      </c>
      <c r="Q40" s="51" t="s">
        <v>250</v>
      </c>
      <c r="R40" s="51" t="s">
        <v>223</v>
      </c>
      <c r="S40" s="51" t="s">
        <v>251</v>
      </c>
      <c r="T40" s="81" t="s">
        <v>957</v>
      </c>
      <c r="U40" s="41" t="s">
        <v>544</v>
      </c>
      <c r="V40" s="41" t="s">
        <v>562</v>
      </c>
      <c r="W40" s="40"/>
      <c r="AB40" s="83"/>
    </row>
    <row r="41" spans="1:28">
      <c r="A41" s="40">
        <v>4425</v>
      </c>
      <c r="B41" s="40" t="s">
        <v>28</v>
      </c>
      <c r="C41" s="40" t="s">
        <v>23</v>
      </c>
      <c r="D41" s="40" t="s">
        <v>29</v>
      </c>
      <c r="E41" s="41" t="s">
        <v>98</v>
      </c>
      <c r="F41" s="41">
        <v>49</v>
      </c>
      <c r="G41" s="41">
        <v>7</v>
      </c>
      <c r="H41" s="41">
        <v>7</v>
      </c>
      <c r="I41" s="41">
        <v>23379</v>
      </c>
      <c r="J41" s="41" t="s">
        <v>30</v>
      </c>
      <c r="K41" s="51" t="s">
        <v>221</v>
      </c>
      <c r="L41" s="51" t="s">
        <v>226</v>
      </c>
      <c r="M41" s="51" t="s">
        <v>168</v>
      </c>
      <c r="N41" s="81" t="s">
        <v>930</v>
      </c>
      <c r="O41" s="41" t="s">
        <v>565</v>
      </c>
      <c r="P41" s="41" t="s">
        <v>512</v>
      </c>
      <c r="Q41" s="51" t="s">
        <v>230</v>
      </c>
      <c r="R41" s="51" t="s">
        <v>251</v>
      </c>
      <c r="S41" s="51" t="s">
        <v>254</v>
      </c>
      <c r="T41" s="81" t="s">
        <v>958</v>
      </c>
      <c r="U41" s="41" t="s">
        <v>588</v>
      </c>
      <c r="V41" s="41" t="s">
        <v>275</v>
      </c>
      <c r="W41" s="40"/>
    </row>
    <row r="42" spans="1:28">
      <c r="A42" s="40">
        <v>4425</v>
      </c>
      <c r="B42" s="40" t="s">
        <v>100</v>
      </c>
      <c r="C42" s="40" t="s">
        <v>101</v>
      </c>
      <c r="D42" s="40" t="s">
        <v>102</v>
      </c>
      <c r="E42" s="41" t="s">
        <v>103</v>
      </c>
      <c r="F42" s="41">
        <v>24</v>
      </c>
      <c r="G42" s="41">
        <v>5</v>
      </c>
      <c r="H42" s="41">
        <v>3</v>
      </c>
      <c r="I42" s="41">
        <v>22830</v>
      </c>
      <c r="J42" s="41" t="s">
        <v>16</v>
      </c>
      <c r="K42" s="51" t="s">
        <v>221</v>
      </c>
      <c r="L42" s="51" t="s">
        <v>226</v>
      </c>
      <c r="M42" s="51" t="s">
        <v>168</v>
      </c>
      <c r="N42" s="81" t="s">
        <v>930</v>
      </c>
      <c r="O42" s="41" t="s">
        <v>565</v>
      </c>
      <c r="P42" s="41" t="s">
        <v>512</v>
      </c>
      <c r="Q42" s="51" t="s">
        <v>230</v>
      </c>
      <c r="R42" s="51" t="s">
        <v>251</v>
      </c>
      <c r="S42" s="51" t="s">
        <v>254</v>
      </c>
      <c r="T42" s="81" t="s">
        <v>958</v>
      </c>
      <c r="U42" s="41" t="s">
        <v>588</v>
      </c>
      <c r="V42" s="41" t="s">
        <v>275</v>
      </c>
      <c r="W42" s="40"/>
    </row>
    <row r="43" spans="1:28">
      <c r="A43" s="40">
        <v>4425</v>
      </c>
      <c r="B43" s="40" t="s">
        <v>104</v>
      </c>
      <c r="C43" s="40" t="s">
        <v>105</v>
      </c>
      <c r="D43" s="40" t="s">
        <v>106</v>
      </c>
      <c r="E43" s="41" t="s">
        <v>103</v>
      </c>
      <c r="F43" s="41">
        <v>24</v>
      </c>
      <c r="G43" s="41">
        <v>5</v>
      </c>
      <c r="H43" s="41">
        <v>3</v>
      </c>
      <c r="I43" s="41">
        <v>23063</v>
      </c>
      <c r="J43" s="41" t="s">
        <v>107</v>
      </c>
      <c r="K43" s="51" t="s">
        <v>221</v>
      </c>
      <c r="L43" s="51" t="s">
        <v>226</v>
      </c>
      <c r="M43" s="51" t="s">
        <v>168</v>
      </c>
      <c r="N43" s="81" t="s">
        <v>930</v>
      </c>
      <c r="O43" s="41" t="s">
        <v>565</v>
      </c>
      <c r="P43" s="41" t="s">
        <v>512</v>
      </c>
      <c r="Q43" s="51" t="s">
        <v>230</v>
      </c>
      <c r="R43" s="51" t="s">
        <v>251</v>
      </c>
      <c r="S43" s="51" t="s">
        <v>254</v>
      </c>
      <c r="T43" s="81" t="s">
        <v>958</v>
      </c>
      <c r="U43" s="41" t="s">
        <v>588</v>
      </c>
      <c r="V43" s="41" t="s">
        <v>275</v>
      </c>
      <c r="W43" s="40"/>
    </row>
    <row r="44" spans="1:28">
      <c r="A44" s="40">
        <v>4425</v>
      </c>
      <c r="B44" s="40" t="s">
        <v>63</v>
      </c>
      <c r="C44" s="40" t="s">
        <v>64</v>
      </c>
      <c r="D44" s="40" t="s">
        <v>65</v>
      </c>
      <c r="E44" s="41" t="s">
        <v>108</v>
      </c>
      <c r="F44" s="41">
        <v>42</v>
      </c>
      <c r="G44" s="41">
        <v>4</v>
      </c>
      <c r="H44" s="41">
        <v>2</v>
      </c>
      <c r="I44" s="41">
        <v>11294</v>
      </c>
      <c r="J44" s="41" t="s">
        <v>62</v>
      </c>
      <c r="K44" s="51" t="s">
        <v>221</v>
      </c>
      <c r="L44" s="51" t="s">
        <v>226</v>
      </c>
      <c r="M44" s="51" t="s">
        <v>168</v>
      </c>
      <c r="N44" s="81" t="s">
        <v>930</v>
      </c>
      <c r="O44" s="41" t="s">
        <v>565</v>
      </c>
      <c r="P44" s="41" t="s">
        <v>512</v>
      </c>
      <c r="Q44" s="51" t="s">
        <v>230</v>
      </c>
      <c r="R44" s="51" t="s">
        <v>251</v>
      </c>
      <c r="S44" s="51" t="s">
        <v>254</v>
      </c>
      <c r="T44" s="81" t="s">
        <v>958</v>
      </c>
      <c r="U44" s="41" t="s">
        <v>588</v>
      </c>
      <c r="V44" s="41" t="s">
        <v>275</v>
      </c>
      <c r="W44" s="40"/>
    </row>
    <row r="45" spans="1:28">
      <c r="A45" s="40">
        <v>4425</v>
      </c>
      <c r="B45" s="40" t="s">
        <v>58</v>
      </c>
      <c r="C45" s="40" t="s">
        <v>59</v>
      </c>
      <c r="D45" s="40" t="s">
        <v>60</v>
      </c>
      <c r="E45" s="41" t="s">
        <v>108</v>
      </c>
      <c r="F45" s="41">
        <v>42</v>
      </c>
      <c r="G45" s="41">
        <v>4</v>
      </c>
      <c r="H45" s="41">
        <v>2</v>
      </c>
      <c r="I45" s="41">
        <v>11266</v>
      </c>
      <c r="J45" s="41" t="s">
        <v>62</v>
      </c>
      <c r="K45" s="51" t="s">
        <v>221</v>
      </c>
      <c r="L45" s="51" t="s">
        <v>226</v>
      </c>
      <c r="M45" s="51" t="s">
        <v>168</v>
      </c>
      <c r="N45" s="81" t="s">
        <v>930</v>
      </c>
      <c r="O45" s="41" t="s">
        <v>565</v>
      </c>
      <c r="P45" s="41" t="s">
        <v>512</v>
      </c>
      <c r="Q45" s="51" t="s">
        <v>230</v>
      </c>
      <c r="R45" s="51" t="s">
        <v>251</v>
      </c>
      <c r="S45" s="51" t="s">
        <v>254</v>
      </c>
      <c r="T45" s="81" t="s">
        <v>958</v>
      </c>
      <c r="U45" s="41" t="s">
        <v>588</v>
      </c>
      <c r="V45" s="41" t="s">
        <v>275</v>
      </c>
      <c r="W45" s="40"/>
    </row>
    <row r="46" spans="1:28">
      <c r="A46" s="40">
        <v>4425</v>
      </c>
      <c r="B46" s="40" t="s">
        <v>109</v>
      </c>
      <c r="C46" s="40" t="s">
        <v>110</v>
      </c>
      <c r="D46" s="40" t="s">
        <v>111</v>
      </c>
      <c r="E46" s="41" t="s">
        <v>112</v>
      </c>
      <c r="F46" s="41">
        <v>23</v>
      </c>
      <c r="G46" s="41">
        <v>2</v>
      </c>
      <c r="H46" s="41">
        <v>2</v>
      </c>
      <c r="I46" s="41">
        <v>12496</v>
      </c>
      <c r="J46" s="41" t="s">
        <v>113</v>
      </c>
      <c r="K46" s="51" t="s">
        <v>221</v>
      </c>
      <c r="L46" s="51" t="s">
        <v>226</v>
      </c>
      <c r="M46" s="51" t="s">
        <v>168</v>
      </c>
      <c r="N46" s="81" t="s">
        <v>930</v>
      </c>
      <c r="O46" s="41" t="s">
        <v>565</v>
      </c>
      <c r="P46" s="41" t="s">
        <v>512</v>
      </c>
      <c r="Q46" s="51" t="s">
        <v>230</v>
      </c>
      <c r="R46" s="51" t="s">
        <v>251</v>
      </c>
      <c r="S46" s="51" t="s">
        <v>254</v>
      </c>
      <c r="T46" s="81" t="s">
        <v>958</v>
      </c>
      <c r="U46" s="41" t="s">
        <v>588</v>
      </c>
      <c r="V46" s="41" t="s">
        <v>275</v>
      </c>
      <c r="W46" s="40"/>
    </row>
    <row r="47" spans="1:28">
      <c r="A47" s="40">
        <v>4431</v>
      </c>
      <c r="B47" s="40" t="s">
        <v>28</v>
      </c>
      <c r="C47" s="40" t="s">
        <v>114</v>
      </c>
      <c r="D47" s="40" t="s">
        <v>29</v>
      </c>
      <c r="E47" s="41" t="s">
        <v>115</v>
      </c>
      <c r="F47" s="41">
        <v>50</v>
      </c>
      <c r="G47" s="41">
        <v>10</v>
      </c>
      <c r="H47" s="41">
        <v>10</v>
      </c>
      <c r="I47" s="41">
        <v>23379</v>
      </c>
      <c r="J47" s="41" t="s">
        <v>30</v>
      </c>
      <c r="K47" s="51" t="s">
        <v>221</v>
      </c>
      <c r="L47" s="51" t="s">
        <v>236</v>
      </c>
      <c r="M47" s="51" t="s">
        <v>255</v>
      </c>
      <c r="N47" s="81" t="s">
        <v>931</v>
      </c>
      <c r="O47" s="41" t="s">
        <v>1062</v>
      </c>
      <c r="P47" s="41" t="s">
        <v>512</v>
      </c>
      <c r="Q47" s="51" t="s">
        <v>225</v>
      </c>
      <c r="R47" s="51" t="s">
        <v>220</v>
      </c>
      <c r="S47" s="51" t="s">
        <v>219</v>
      </c>
      <c r="T47" s="81" t="s">
        <v>959</v>
      </c>
      <c r="U47" s="41" t="s">
        <v>578</v>
      </c>
      <c r="V47" s="41" t="s">
        <v>283</v>
      </c>
      <c r="W47" s="40"/>
    </row>
    <row r="48" spans="1:28">
      <c r="A48" s="40">
        <v>4431</v>
      </c>
      <c r="B48" s="40" t="s">
        <v>104</v>
      </c>
      <c r="C48" s="40" t="s">
        <v>105</v>
      </c>
      <c r="D48" s="40" t="s">
        <v>106</v>
      </c>
      <c r="E48" s="41" t="s">
        <v>117</v>
      </c>
      <c r="F48" s="41">
        <v>24</v>
      </c>
      <c r="G48" s="41">
        <v>4</v>
      </c>
      <c r="H48" s="41">
        <v>3</v>
      </c>
      <c r="I48" s="41">
        <v>23063</v>
      </c>
      <c r="J48" s="41" t="s">
        <v>107</v>
      </c>
      <c r="K48" s="51" t="s">
        <v>221</v>
      </c>
      <c r="L48" s="51" t="s">
        <v>236</v>
      </c>
      <c r="M48" s="51" t="s">
        <v>255</v>
      </c>
      <c r="N48" s="81" t="s">
        <v>931</v>
      </c>
      <c r="O48" s="41" t="s">
        <v>1062</v>
      </c>
      <c r="P48" s="41" t="s">
        <v>512</v>
      </c>
      <c r="Q48" s="51" t="s">
        <v>225</v>
      </c>
      <c r="R48" s="51" t="s">
        <v>220</v>
      </c>
      <c r="S48" s="51" t="s">
        <v>219</v>
      </c>
      <c r="T48" s="81" t="s">
        <v>959</v>
      </c>
      <c r="U48" s="41" t="s">
        <v>578</v>
      </c>
      <c r="V48" s="41" t="s">
        <v>283</v>
      </c>
      <c r="W48" s="40"/>
    </row>
    <row r="49" spans="1:23">
      <c r="A49" s="40">
        <v>4431</v>
      </c>
      <c r="B49" s="40" t="s">
        <v>100</v>
      </c>
      <c r="C49" s="40" t="s">
        <v>101</v>
      </c>
      <c r="D49" s="40" t="s">
        <v>102</v>
      </c>
      <c r="E49" s="41" t="s">
        <v>117</v>
      </c>
      <c r="F49" s="41">
        <v>24</v>
      </c>
      <c r="G49" s="41">
        <v>4</v>
      </c>
      <c r="H49" s="41">
        <v>3</v>
      </c>
      <c r="I49" s="41">
        <v>22830</v>
      </c>
      <c r="J49" s="41" t="s">
        <v>16</v>
      </c>
      <c r="K49" s="51" t="s">
        <v>221</v>
      </c>
      <c r="L49" s="51" t="s">
        <v>236</v>
      </c>
      <c r="M49" s="51" t="s">
        <v>255</v>
      </c>
      <c r="N49" s="81" t="s">
        <v>931</v>
      </c>
      <c r="O49" s="41" t="s">
        <v>1062</v>
      </c>
      <c r="P49" s="41" t="s">
        <v>512</v>
      </c>
      <c r="Q49" s="51" t="s">
        <v>225</v>
      </c>
      <c r="R49" s="51" t="s">
        <v>220</v>
      </c>
      <c r="S49" s="51" t="s">
        <v>219</v>
      </c>
      <c r="T49" s="81" t="s">
        <v>959</v>
      </c>
      <c r="U49" s="41" t="s">
        <v>578</v>
      </c>
      <c r="V49" s="41" t="s">
        <v>283</v>
      </c>
      <c r="W49" s="40"/>
    </row>
    <row r="50" spans="1:23">
      <c r="A50" s="40">
        <v>4431</v>
      </c>
      <c r="B50" s="40" t="s">
        <v>58</v>
      </c>
      <c r="C50" s="40" t="s">
        <v>59</v>
      </c>
      <c r="D50" s="40" t="s">
        <v>60</v>
      </c>
      <c r="E50" s="41" t="s">
        <v>118</v>
      </c>
      <c r="F50" s="41">
        <v>42</v>
      </c>
      <c r="G50" s="41">
        <v>3</v>
      </c>
      <c r="H50" s="41">
        <v>2</v>
      </c>
      <c r="I50" s="41">
        <v>11266</v>
      </c>
      <c r="J50" s="41" t="s">
        <v>62</v>
      </c>
      <c r="K50" s="51" t="s">
        <v>221</v>
      </c>
      <c r="L50" s="51" t="s">
        <v>236</v>
      </c>
      <c r="M50" s="51" t="s">
        <v>255</v>
      </c>
      <c r="N50" s="81" t="s">
        <v>931</v>
      </c>
      <c r="O50" s="41" t="s">
        <v>1062</v>
      </c>
      <c r="P50" s="41" t="s">
        <v>512</v>
      </c>
      <c r="Q50" s="51" t="s">
        <v>225</v>
      </c>
      <c r="R50" s="51" t="s">
        <v>220</v>
      </c>
      <c r="S50" s="51" t="s">
        <v>219</v>
      </c>
      <c r="T50" s="81" t="s">
        <v>959</v>
      </c>
      <c r="U50" s="41" t="s">
        <v>578</v>
      </c>
      <c r="V50" s="41" t="s">
        <v>283</v>
      </c>
      <c r="W50" s="40"/>
    </row>
    <row r="51" spans="1:23">
      <c r="A51" s="40">
        <v>4431</v>
      </c>
      <c r="B51" s="40" t="s">
        <v>63</v>
      </c>
      <c r="C51" s="40" t="s">
        <v>64</v>
      </c>
      <c r="D51" s="40" t="s">
        <v>65</v>
      </c>
      <c r="E51" s="41" t="s">
        <v>118</v>
      </c>
      <c r="F51" s="41">
        <v>42</v>
      </c>
      <c r="G51" s="41">
        <v>3</v>
      </c>
      <c r="H51" s="41">
        <v>2</v>
      </c>
      <c r="I51" s="41">
        <v>11294</v>
      </c>
      <c r="J51" s="41" t="s">
        <v>62</v>
      </c>
      <c r="K51" s="51" t="s">
        <v>221</v>
      </c>
      <c r="L51" s="51" t="s">
        <v>236</v>
      </c>
      <c r="M51" s="51" t="s">
        <v>255</v>
      </c>
      <c r="N51" s="81" t="s">
        <v>931</v>
      </c>
      <c r="O51" s="41" t="s">
        <v>1062</v>
      </c>
      <c r="P51" s="41" t="s">
        <v>512</v>
      </c>
      <c r="Q51" s="51" t="s">
        <v>225</v>
      </c>
      <c r="R51" s="51" t="s">
        <v>220</v>
      </c>
      <c r="S51" s="51" t="s">
        <v>219</v>
      </c>
      <c r="T51" s="81" t="s">
        <v>959</v>
      </c>
      <c r="U51" s="41" t="s">
        <v>578</v>
      </c>
      <c r="V51" s="41" t="s">
        <v>283</v>
      </c>
      <c r="W51" s="40"/>
    </row>
    <row r="52" spans="1:23">
      <c r="A52" s="40">
        <v>4431</v>
      </c>
      <c r="B52" s="40" t="s">
        <v>50</v>
      </c>
      <c r="C52" s="40" t="s">
        <v>51</v>
      </c>
      <c r="D52" s="40" t="s">
        <v>52</v>
      </c>
      <c r="E52" s="41" t="s">
        <v>119</v>
      </c>
      <c r="F52" s="41">
        <v>23</v>
      </c>
      <c r="G52" s="41">
        <v>2</v>
      </c>
      <c r="H52" s="41">
        <v>2</v>
      </c>
      <c r="I52" s="41">
        <v>12557</v>
      </c>
      <c r="J52" s="41" t="s">
        <v>54</v>
      </c>
      <c r="K52" s="51" t="s">
        <v>221</v>
      </c>
      <c r="L52" s="51" t="s">
        <v>236</v>
      </c>
      <c r="M52" s="51" t="s">
        <v>255</v>
      </c>
      <c r="N52" s="81" t="s">
        <v>931</v>
      </c>
      <c r="O52" s="41" t="s">
        <v>1062</v>
      </c>
      <c r="P52" s="41" t="s">
        <v>512</v>
      </c>
      <c r="Q52" s="51" t="s">
        <v>225</v>
      </c>
      <c r="R52" s="51" t="s">
        <v>220</v>
      </c>
      <c r="S52" s="51" t="s">
        <v>219</v>
      </c>
      <c r="T52" s="81" t="s">
        <v>959</v>
      </c>
      <c r="U52" s="41" t="s">
        <v>578</v>
      </c>
      <c r="V52" s="41" t="s">
        <v>283</v>
      </c>
      <c r="W52" s="40"/>
    </row>
    <row r="53" spans="1:23">
      <c r="A53" s="40">
        <v>4431</v>
      </c>
      <c r="B53" s="40" t="s">
        <v>120</v>
      </c>
      <c r="C53" s="40" t="s">
        <v>121</v>
      </c>
      <c r="D53" s="40" t="s">
        <v>122</v>
      </c>
      <c r="E53" s="41" t="s">
        <v>123</v>
      </c>
      <c r="F53" s="41">
        <v>26</v>
      </c>
      <c r="G53" s="41">
        <v>2</v>
      </c>
      <c r="H53" s="41">
        <v>2</v>
      </c>
      <c r="I53" s="41">
        <v>12284</v>
      </c>
      <c r="J53" s="41" t="s">
        <v>124</v>
      </c>
      <c r="K53" s="51" t="s">
        <v>221</v>
      </c>
      <c r="L53" s="51" t="s">
        <v>236</v>
      </c>
      <c r="M53" s="51" t="s">
        <v>255</v>
      </c>
      <c r="N53" s="81" t="s">
        <v>931</v>
      </c>
      <c r="O53" s="41" t="s">
        <v>1062</v>
      </c>
      <c r="P53" s="41" t="s">
        <v>512</v>
      </c>
      <c r="Q53" s="51" t="s">
        <v>225</v>
      </c>
      <c r="R53" s="51" t="s">
        <v>220</v>
      </c>
      <c r="S53" s="51" t="s">
        <v>219</v>
      </c>
      <c r="T53" s="81" t="s">
        <v>959</v>
      </c>
      <c r="U53" s="41" t="s">
        <v>578</v>
      </c>
      <c r="V53" s="41" t="s">
        <v>283</v>
      </c>
      <c r="W53" s="40"/>
    </row>
    <row r="54" spans="1:23">
      <c r="A54" s="40">
        <v>4431</v>
      </c>
      <c r="B54" s="40" t="s">
        <v>125</v>
      </c>
      <c r="C54" s="40" t="s">
        <v>126</v>
      </c>
      <c r="D54" s="40" t="s">
        <v>127</v>
      </c>
      <c r="E54" s="41" t="s">
        <v>128</v>
      </c>
      <c r="F54" s="41">
        <v>8</v>
      </c>
      <c r="G54" s="41">
        <v>2</v>
      </c>
      <c r="H54" s="41">
        <v>2</v>
      </c>
      <c r="I54" s="41">
        <v>22739</v>
      </c>
      <c r="J54" s="41" t="s">
        <v>129</v>
      </c>
      <c r="K54" s="51" t="s">
        <v>221</v>
      </c>
      <c r="L54" s="51" t="s">
        <v>236</v>
      </c>
      <c r="M54" s="51" t="s">
        <v>255</v>
      </c>
      <c r="N54" s="81" t="s">
        <v>931</v>
      </c>
      <c r="O54" s="41" t="s">
        <v>1062</v>
      </c>
      <c r="P54" s="41" t="s">
        <v>512</v>
      </c>
      <c r="Q54" s="51" t="s">
        <v>225</v>
      </c>
      <c r="R54" s="51" t="s">
        <v>220</v>
      </c>
      <c r="S54" s="51" t="s">
        <v>219</v>
      </c>
      <c r="T54" s="81" t="s">
        <v>959</v>
      </c>
      <c r="U54" s="41" t="s">
        <v>578</v>
      </c>
      <c r="V54" s="41" t="s">
        <v>283</v>
      </c>
      <c r="W54" s="40"/>
    </row>
    <row r="55" spans="1:23">
      <c r="A55" s="40">
        <v>4431</v>
      </c>
      <c r="B55" s="40" t="s">
        <v>130</v>
      </c>
      <c r="C55" s="40" t="s">
        <v>131</v>
      </c>
      <c r="D55" s="40" t="s">
        <v>132</v>
      </c>
      <c r="E55" s="41" t="s">
        <v>133</v>
      </c>
      <c r="F55" s="41">
        <v>16</v>
      </c>
      <c r="G55" s="41">
        <v>2</v>
      </c>
      <c r="H55" s="41">
        <v>2</v>
      </c>
      <c r="I55" s="41">
        <v>13380</v>
      </c>
      <c r="J55" s="41" t="s">
        <v>134</v>
      </c>
      <c r="K55" s="51" t="s">
        <v>221</v>
      </c>
      <c r="L55" s="51" t="s">
        <v>236</v>
      </c>
      <c r="M55" s="51" t="s">
        <v>255</v>
      </c>
      <c r="N55" s="81" t="s">
        <v>931</v>
      </c>
      <c r="O55" s="41" t="s">
        <v>1062</v>
      </c>
      <c r="P55" s="41" t="s">
        <v>512</v>
      </c>
      <c r="Q55" s="51" t="s">
        <v>225</v>
      </c>
      <c r="R55" s="51" t="s">
        <v>220</v>
      </c>
      <c r="S55" s="51" t="s">
        <v>219</v>
      </c>
      <c r="T55" s="81" t="s">
        <v>959</v>
      </c>
      <c r="U55" s="41" t="s">
        <v>578</v>
      </c>
      <c r="V55" s="41" t="s">
        <v>283</v>
      </c>
      <c r="W55" s="40"/>
    </row>
    <row r="56" spans="1:23">
      <c r="A56" s="40">
        <v>4439</v>
      </c>
      <c r="B56" s="40" t="s">
        <v>28</v>
      </c>
      <c r="C56" s="40" t="s">
        <v>23</v>
      </c>
      <c r="D56" s="40" t="s">
        <v>29</v>
      </c>
      <c r="E56" s="41" t="s">
        <v>256</v>
      </c>
      <c r="F56" s="41">
        <v>32</v>
      </c>
      <c r="G56" s="41">
        <v>4</v>
      </c>
      <c r="H56" s="41">
        <v>4</v>
      </c>
      <c r="I56" s="41">
        <v>23379</v>
      </c>
      <c r="J56" s="41" t="s">
        <v>30</v>
      </c>
      <c r="K56" s="51" t="s">
        <v>254</v>
      </c>
      <c r="L56" s="51" t="s">
        <v>236</v>
      </c>
      <c r="M56" s="51" t="s">
        <v>257</v>
      </c>
      <c r="N56" s="81" t="s">
        <v>932</v>
      </c>
      <c r="O56" s="41" t="s">
        <v>575</v>
      </c>
      <c r="P56" s="41" t="s">
        <v>512</v>
      </c>
      <c r="Q56" s="51" t="s">
        <v>168</v>
      </c>
      <c r="R56" s="51" t="s">
        <v>210</v>
      </c>
      <c r="S56" s="51" t="s">
        <v>238</v>
      </c>
      <c r="T56" s="81" t="s">
        <v>960</v>
      </c>
      <c r="U56" s="41" t="s">
        <v>546</v>
      </c>
      <c r="V56" s="41" t="s">
        <v>571</v>
      </c>
      <c r="W56" s="40"/>
    </row>
    <row r="57" spans="1:23">
      <c r="A57" s="40">
        <v>4439</v>
      </c>
      <c r="B57" s="40" t="s">
        <v>22</v>
      </c>
      <c r="C57" s="40" t="s">
        <v>23</v>
      </c>
      <c r="D57" s="40" t="s">
        <v>24</v>
      </c>
      <c r="E57" s="41" t="s">
        <v>256</v>
      </c>
      <c r="F57" s="41">
        <v>64</v>
      </c>
      <c r="G57" s="41">
        <v>4</v>
      </c>
      <c r="H57" s="41">
        <v>4</v>
      </c>
      <c r="I57" s="41">
        <v>11765</v>
      </c>
      <c r="J57" s="41" t="s">
        <v>26</v>
      </c>
      <c r="K57" s="51" t="s">
        <v>254</v>
      </c>
      <c r="L57" s="51" t="s">
        <v>236</v>
      </c>
      <c r="M57" s="51" t="s">
        <v>257</v>
      </c>
      <c r="N57" s="81" t="s">
        <v>932</v>
      </c>
      <c r="O57" s="41" t="s">
        <v>575</v>
      </c>
      <c r="P57" s="41" t="s">
        <v>512</v>
      </c>
      <c r="Q57" s="51" t="s">
        <v>168</v>
      </c>
      <c r="R57" s="51" t="s">
        <v>210</v>
      </c>
      <c r="S57" s="51" t="s">
        <v>238</v>
      </c>
      <c r="T57" s="81" t="s">
        <v>960</v>
      </c>
      <c r="U57" s="41" t="s">
        <v>546</v>
      </c>
      <c r="V57" s="41" t="s">
        <v>571</v>
      </c>
      <c r="W57" s="40"/>
    </row>
    <row r="58" spans="1:23">
      <c r="A58" s="40">
        <v>4439</v>
      </c>
      <c r="B58" s="40" t="s">
        <v>63</v>
      </c>
      <c r="C58" s="40" t="s">
        <v>64</v>
      </c>
      <c r="D58" s="40" t="s">
        <v>65</v>
      </c>
      <c r="E58" s="41" t="s">
        <v>258</v>
      </c>
      <c r="F58" s="41">
        <v>42</v>
      </c>
      <c r="G58" s="41">
        <v>3</v>
      </c>
      <c r="H58" s="41">
        <v>2</v>
      </c>
      <c r="I58" s="41">
        <v>11294</v>
      </c>
      <c r="J58" s="41" t="s">
        <v>62</v>
      </c>
      <c r="K58" s="51" t="s">
        <v>254</v>
      </c>
      <c r="L58" s="51" t="s">
        <v>236</v>
      </c>
      <c r="M58" s="51" t="s">
        <v>257</v>
      </c>
      <c r="N58" s="81" t="s">
        <v>932</v>
      </c>
      <c r="O58" s="41" t="s">
        <v>575</v>
      </c>
      <c r="P58" s="41" t="s">
        <v>512</v>
      </c>
      <c r="Q58" s="51" t="s">
        <v>168</v>
      </c>
      <c r="R58" s="51" t="s">
        <v>210</v>
      </c>
      <c r="S58" s="51" t="s">
        <v>238</v>
      </c>
      <c r="T58" s="81" t="s">
        <v>960</v>
      </c>
      <c r="U58" s="41" t="s">
        <v>546</v>
      </c>
      <c r="V58" s="41" t="s">
        <v>571</v>
      </c>
      <c r="W58" s="40"/>
    </row>
    <row r="59" spans="1:23">
      <c r="A59" s="40">
        <v>4439</v>
      </c>
      <c r="B59" s="40" t="s">
        <v>58</v>
      </c>
      <c r="C59" s="40" t="s">
        <v>59</v>
      </c>
      <c r="D59" s="40" t="s">
        <v>60</v>
      </c>
      <c r="E59" s="41" t="s">
        <v>258</v>
      </c>
      <c r="F59" s="41">
        <v>42</v>
      </c>
      <c r="G59" s="41">
        <v>3</v>
      </c>
      <c r="H59" s="41">
        <v>2</v>
      </c>
      <c r="I59" s="41">
        <v>11266</v>
      </c>
      <c r="J59" s="41" t="s">
        <v>62</v>
      </c>
      <c r="K59" s="51" t="s">
        <v>254</v>
      </c>
      <c r="L59" s="51" t="s">
        <v>236</v>
      </c>
      <c r="M59" s="51" t="s">
        <v>257</v>
      </c>
      <c r="N59" s="81" t="s">
        <v>932</v>
      </c>
      <c r="O59" s="41" t="s">
        <v>575</v>
      </c>
      <c r="P59" s="41" t="s">
        <v>512</v>
      </c>
      <c r="Q59" s="51" t="s">
        <v>168</v>
      </c>
      <c r="R59" s="51" t="s">
        <v>210</v>
      </c>
      <c r="S59" s="51" t="s">
        <v>238</v>
      </c>
      <c r="T59" s="81" t="s">
        <v>960</v>
      </c>
      <c r="U59" s="41" t="s">
        <v>546</v>
      </c>
      <c r="V59" s="41" t="s">
        <v>571</v>
      </c>
      <c r="W59" s="40"/>
    </row>
    <row r="60" spans="1:23">
      <c r="A60" s="40">
        <v>4525</v>
      </c>
      <c r="B60" s="40" t="s">
        <v>259</v>
      </c>
      <c r="C60" s="40" t="s">
        <v>260</v>
      </c>
      <c r="D60" s="40" t="s">
        <v>261</v>
      </c>
      <c r="E60" s="41" t="s">
        <v>262</v>
      </c>
      <c r="F60" s="41">
        <v>9</v>
      </c>
      <c r="G60" s="41">
        <v>1</v>
      </c>
      <c r="H60" s="41">
        <v>1</v>
      </c>
      <c r="I60" s="41">
        <v>9877</v>
      </c>
      <c r="J60" s="41" t="s">
        <v>263</v>
      </c>
      <c r="K60" s="51" t="s">
        <v>162</v>
      </c>
      <c r="L60" s="51" t="s">
        <v>264</v>
      </c>
      <c r="M60" s="51" t="s">
        <v>265</v>
      </c>
      <c r="N60" s="81" t="s">
        <v>933</v>
      </c>
      <c r="O60" s="41" t="s">
        <v>1057</v>
      </c>
      <c r="P60" s="41" t="s">
        <v>512</v>
      </c>
      <c r="Q60" s="51" t="s">
        <v>266</v>
      </c>
      <c r="R60" s="51" t="s">
        <v>267</v>
      </c>
      <c r="S60" s="51" t="s">
        <v>268</v>
      </c>
      <c r="T60" s="81" t="s">
        <v>961</v>
      </c>
      <c r="U60" s="41" t="s">
        <v>892</v>
      </c>
      <c r="V60" s="41" t="s">
        <v>891</v>
      </c>
      <c r="W60" s="40"/>
    </row>
    <row r="61" spans="1:23">
      <c r="A61" s="40">
        <v>4525</v>
      </c>
      <c r="B61" s="40" t="s">
        <v>269</v>
      </c>
      <c r="C61" s="40" t="s">
        <v>270</v>
      </c>
      <c r="D61" s="40" t="s">
        <v>271</v>
      </c>
      <c r="E61" s="41" t="s">
        <v>262</v>
      </c>
      <c r="F61" s="41">
        <v>9</v>
      </c>
      <c r="G61" s="41">
        <v>1</v>
      </c>
      <c r="H61" s="41">
        <v>1</v>
      </c>
      <c r="I61" s="41">
        <v>9888</v>
      </c>
      <c r="J61" s="41" t="s">
        <v>263</v>
      </c>
      <c r="K61" s="51" t="s">
        <v>162</v>
      </c>
      <c r="L61" s="51" t="s">
        <v>264</v>
      </c>
      <c r="M61" s="51" t="s">
        <v>265</v>
      </c>
      <c r="N61" s="81" t="s">
        <v>933</v>
      </c>
      <c r="O61" s="41" t="s">
        <v>1057</v>
      </c>
      <c r="P61" s="41" t="s">
        <v>512</v>
      </c>
      <c r="Q61" s="51" t="s">
        <v>266</v>
      </c>
      <c r="R61" s="51" t="s">
        <v>267</v>
      </c>
      <c r="S61" s="51" t="s">
        <v>268</v>
      </c>
      <c r="T61" s="81" t="s">
        <v>961</v>
      </c>
      <c r="U61" s="41" t="s">
        <v>892</v>
      </c>
      <c r="V61" s="41" t="s">
        <v>891</v>
      </c>
      <c r="W61" s="40"/>
    </row>
    <row r="62" spans="1:23">
      <c r="A62" s="40">
        <v>4548</v>
      </c>
      <c r="B62" s="40" t="s">
        <v>28</v>
      </c>
      <c r="C62" s="40" t="s">
        <v>23</v>
      </c>
      <c r="D62" s="40" t="s">
        <v>29</v>
      </c>
      <c r="E62" s="41" t="s">
        <v>135</v>
      </c>
      <c r="F62" s="41">
        <v>46</v>
      </c>
      <c r="G62" s="41">
        <v>7</v>
      </c>
      <c r="H62" s="41">
        <v>7</v>
      </c>
      <c r="I62" s="41">
        <v>23379</v>
      </c>
      <c r="J62" s="41" t="s">
        <v>30</v>
      </c>
      <c r="K62" s="51" t="s">
        <v>254</v>
      </c>
      <c r="L62" s="51" t="s">
        <v>232</v>
      </c>
      <c r="M62" s="51" t="s">
        <v>168</v>
      </c>
      <c r="N62" s="81" t="s">
        <v>934</v>
      </c>
      <c r="O62" s="41" t="s">
        <v>1063</v>
      </c>
      <c r="P62" s="41" t="s">
        <v>512</v>
      </c>
      <c r="Q62" s="51" t="s">
        <v>272</v>
      </c>
      <c r="R62" s="51" t="s">
        <v>273</v>
      </c>
      <c r="S62" s="51" t="s">
        <v>232</v>
      </c>
      <c r="T62" s="81" t="s">
        <v>962</v>
      </c>
      <c r="U62" s="41" t="s">
        <v>551</v>
      </c>
      <c r="V62" s="41" t="s">
        <v>589</v>
      </c>
      <c r="W62" s="40"/>
    </row>
    <row r="63" spans="1:23">
      <c r="A63" s="40">
        <v>4548</v>
      </c>
      <c r="B63" s="40" t="s">
        <v>63</v>
      </c>
      <c r="C63" s="40" t="s">
        <v>64</v>
      </c>
      <c r="D63" s="40" t="s">
        <v>65</v>
      </c>
      <c r="E63" s="41" t="s">
        <v>137</v>
      </c>
      <c r="F63" s="41">
        <v>42</v>
      </c>
      <c r="G63" s="41">
        <v>3</v>
      </c>
      <c r="H63" s="41">
        <v>3</v>
      </c>
      <c r="I63" s="41">
        <v>11294</v>
      </c>
      <c r="J63" s="41" t="s">
        <v>62</v>
      </c>
      <c r="K63" s="51" t="s">
        <v>254</v>
      </c>
      <c r="L63" s="51" t="s">
        <v>232</v>
      </c>
      <c r="M63" s="51" t="s">
        <v>168</v>
      </c>
      <c r="N63" s="81" t="s">
        <v>934</v>
      </c>
      <c r="O63" s="41" t="s">
        <v>1063</v>
      </c>
      <c r="P63" s="41" t="s">
        <v>512</v>
      </c>
      <c r="Q63" s="51" t="s">
        <v>272</v>
      </c>
      <c r="R63" s="51" t="s">
        <v>273</v>
      </c>
      <c r="S63" s="51" t="s">
        <v>232</v>
      </c>
      <c r="T63" s="81" t="s">
        <v>962</v>
      </c>
      <c r="U63" s="41" t="s">
        <v>551</v>
      </c>
      <c r="V63" s="41" t="s">
        <v>589</v>
      </c>
      <c r="W63" s="40"/>
    </row>
    <row r="64" spans="1:23">
      <c r="A64" s="40">
        <v>4548</v>
      </c>
      <c r="B64" s="40" t="s">
        <v>58</v>
      </c>
      <c r="C64" s="40" t="s">
        <v>59</v>
      </c>
      <c r="D64" s="40" t="s">
        <v>60</v>
      </c>
      <c r="E64" s="41" t="s">
        <v>137</v>
      </c>
      <c r="F64" s="41">
        <v>42</v>
      </c>
      <c r="G64" s="41">
        <v>3</v>
      </c>
      <c r="H64" s="41">
        <v>3</v>
      </c>
      <c r="I64" s="41">
        <v>11266</v>
      </c>
      <c r="J64" s="41" t="s">
        <v>62</v>
      </c>
      <c r="K64" s="51" t="s">
        <v>254</v>
      </c>
      <c r="L64" s="51" t="s">
        <v>232</v>
      </c>
      <c r="M64" s="51" t="s">
        <v>168</v>
      </c>
      <c r="N64" s="81" t="s">
        <v>934</v>
      </c>
      <c r="O64" s="41" t="s">
        <v>1063</v>
      </c>
      <c r="P64" s="41" t="s">
        <v>512</v>
      </c>
      <c r="Q64" s="51" t="s">
        <v>272</v>
      </c>
      <c r="R64" s="51" t="s">
        <v>273</v>
      </c>
      <c r="S64" s="51" t="s">
        <v>232</v>
      </c>
      <c r="T64" s="81" t="s">
        <v>962</v>
      </c>
      <c r="U64" s="41" t="s">
        <v>551</v>
      </c>
      <c r="V64" s="41" t="s">
        <v>589</v>
      </c>
      <c r="W64" s="40"/>
    </row>
    <row r="65" spans="1:23">
      <c r="A65" s="40">
        <v>4548</v>
      </c>
      <c r="B65" s="40" t="s">
        <v>66</v>
      </c>
      <c r="C65" s="40" t="s">
        <v>67</v>
      </c>
      <c r="D65" s="40" t="s">
        <v>68</v>
      </c>
      <c r="E65" s="41" t="s">
        <v>138</v>
      </c>
      <c r="F65" s="41">
        <v>17</v>
      </c>
      <c r="G65" s="41">
        <v>2</v>
      </c>
      <c r="H65" s="41">
        <v>2</v>
      </c>
      <c r="I65" s="41">
        <v>13085</v>
      </c>
      <c r="J65" s="41" t="s">
        <v>70</v>
      </c>
      <c r="K65" s="51" t="s">
        <v>254</v>
      </c>
      <c r="L65" s="51" t="s">
        <v>232</v>
      </c>
      <c r="M65" s="51" t="s">
        <v>168</v>
      </c>
      <c r="N65" s="81" t="s">
        <v>934</v>
      </c>
      <c r="O65" s="41" t="s">
        <v>1063</v>
      </c>
      <c r="P65" s="41" t="s">
        <v>512</v>
      </c>
      <c r="Q65" s="51" t="s">
        <v>272</v>
      </c>
      <c r="R65" s="51" t="s">
        <v>273</v>
      </c>
      <c r="S65" s="51" t="s">
        <v>232</v>
      </c>
      <c r="T65" s="81" t="s">
        <v>962</v>
      </c>
      <c r="U65" s="41" t="s">
        <v>551</v>
      </c>
      <c r="V65" s="41" t="s">
        <v>589</v>
      </c>
      <c r="W65" s="40"/>
    </row>
    <row r="66" spans="1:23">
      <c r="A66" s="40">
        <v>4548</v>
      </c>
      <c r="B66" s="40" t="s">
        <v>71</v>
      </c>
      <c r="C66" s="40" t="s">
        <v>72</v>
      </c>
      <c r="D66" s="40" t="s">
        <v>73</v>
      </c>
      <c r="E66" s="41" t="s">
        <v>138</v>
      </c>
      <c r="F66" s="41">
        <v>17</v>
      </c>
      <c r="G66" s="41">
        <v>2</v>
      </c>
      <c r="H66" s="41">
        <v>2</v>
      </c>
      <c r="I66" s="41">
        <v>13143</v>
      </c>
      <c r="J66" s="41" t="s">
        <v>74</v>
      </c>
      <c r="K66" s="51" t="s">
        <v>254</v>
      </c>
      <c r="L66" s="51" t="s">
        <v>232</v>
      </c>
      <c r="M66" s="51" t="s">
        <v>168</v>
      </c>
      <c r="N66" s="81" t="s">
        <v>934</v>
      </c>
      <c r="O66" s="41" t="s">
        <v>1063</v>
      </c>
      <c r="P66" s="41" t="s">
        <v>512</v>
      </c>
      <c r="Q66" s="51" t="s">
        <v>272</v>
      </c>
      <c r="R66" s="51" t="s">
        <v>273</v>
      </c>
      <c r="S66" s="51" t="s">
        <v>232</v>
      </c>
      <c r="T66" s="81" t="s">
        <v>962</v>
      </c>
      <c r="U66" s="41" t="s">
        <v>551</v>
      </c>
      <c r="V66" s="41" t="s">
        <v>589</v>
      </c>
      <c r="W66" s="40"/>
    </row>
    <row r="67" spans="1:23">
      <c r="A67" s="40">
        <v>4548</v>
      </c>
      <c r="B67" s="40" t="s">
        <v>75</v>
      </c>
      <c r="C67" s="40" t="s">
        <v>76</v>
      </c>
      <c r="D67" s="40" t="s">
        <v>77</v>
      </c>
      <c r="E67" s="41" t="s">
        <v>138</v>
      </c>
      <c r="F67" s="41">
        <v>17</v>
      </c>
      <c r="G67" s="41">
        <v>2</v>
      </c>
      <c r="H67" s="41">
        <v>2</v>
      </c>
      <c r="I67" s="41">
        <v>13297</v>
      </c>
      <c r="J67" s="41" t="s">
        <v>78</v>
      </c>
      <c r="K67" s="51" t="s">
        <v>254</v>
      </c>
      <c r="L67" s="51" t="s">
        <v>232</v>
      </c>
      <c r="M67" s="51" t="s">
        <v>168</v>
      </c>
      <c r="N67" s="81" t="s">
        <v>934</v>
      </c>
      <c r="O67" s="41" t="s">
        <v>1063</v>
      </c>
      <c r="P67" s="41" t="s">
        <v>512</v>
      </c>
      <c r="Q67" s="51" t="s">
        <v>272</v>
      </c>
      <c r="R67" s="51" t="s">
        <v>273</v>
      </c>
      <c r="S67" s="51" t="s">
        <v>232</v>
      </c>
      <c r="T67" s="81" t="s">
        <v>962</v>
      </c>
      <c r="U67" s="41" t="s">
        <v>551</v>
      </c>
      <c r="V67" s="41" t="s">
        <v>589</v>
      </c>
      <c r="W67" s="40"/>
    </row>
    <row r="68" spans="1:23">
      <c r="A68" s="40">
        <v>4548</v>
      </c>
      <c r="B68" s="40" t="s">
        <v>50</v>
      </c>
      <c r="C68" s="40" t="s">
        <v>51</v>
      </c>
      <c r="D68" s="40" t="s">
        <v>52</v>
      </c>
      <c r="E68" s="41" t="s">
        <v>139</v>
      </c>
      <c r="F68" s="41">
        <v>23</v>
      </c>
      <c r="G68" s="41">
        <v>2</v>
      </c>
      <c r="H68" s="41">
        <v>2</v>
      </c>
      <c r="I68" s="41">
        <v>12557</v>
      </c>
      <c r="J68" s="41" t="s">
        <v>54</v>
      </c>
      <c r="K68" s="51" t="s">
        <v>254</v>
      </c>
      <c r="L68" s="51" t="s">
        <v>232</v>
      </c>
      <c r="M68" s="51" t="s">
        <v>168</v>
      </c>
      <c r="N68" s="81" t="s">
        <v>934</v>
      </c>
      <c r="O68" s="41" t="s">
        <v>1063</v>
      </c>
      <c r="P68" s="41" t="s">
        <v>512</v>
      </c>
      <c r="Q68" s="51" t="s">
        <v>272</v>
      </c>
      <c r="R68" s="51" t="s">
        <v>273</v>
      </c>
      <c r="S68" s="51" t="s">
        <v>232</v>
      </c>
      <c r="T68" s="81" t="s">
        <v>962</v>
      </c>
      <c r="U68" s="41" t="s">
        <v>551</v>
      </c>
      <c r="V68" s="41" t="s">
        <v>589</v>
      </c>
      <c r="W68" s="40"/>
    </row>
    <row r="69" spans="1:23">
      <c r="A69" s="40">
        <v>4548</v>
      </c>
      <c r="B69" s="40" t="s">
        <v>109</v>
      </c>
      <c r="C69" s="40" t="s">
        <v>110</v>
      </c>
      <c r="D69" s="40" t="s">
        <v>111</v>
      </c>
      <c r="E69" s="41" t="s">
        <v>140</v>
      </c>
      <c r="F69" s="41">
        <v>23</v>
      </c>
      <c r="G69" s="41">
        <v>2</v>
      </c>
      <c r="H69" s="41">
        <v>2</v>
      </c>
      <c r="I69" s="41">
        <v>12496</v>
      </c>
      <c r="J69" s="41" t="s">
        <v>113</v>
      </c>
      <c r="K69" s="51" t="s">
        <v>254</v>
      </c>
      <c r="L69" s="51" t="s">
        <v>232</v>
      </c>
      <c r="M69" s="51" t="s">
        <v>168</v>
      </c>
      <c r="N69" s="81" t="s">
        <v>934</v>
      </c>
      <c r="O69" s="41" t="s">
        <v>1063</v>
      </c>
      <c r="P69" s="41" t="s">
        <v>512</v>
      </c>
      <c r="Q69" s="51" t="s">
        <v>272</v>
      </c>
      <c r="R69" s="51" t="s">
        <v>273</v>
      </c>
      <c r="S69" s="51" t="s">
        <v>232</v>
      </c>
      <c r="T69" s="81" t="s">
        <v>962</v>
      </c>
      <c r="U69" s="41" t="s">
        <v>551</v>
      </c>
      <c r="V69" s="41" t="s">
        <v>589</v>
      </c>
      <c r="W69" s="40"/>
    </row>
    <row r="70" spans="1:23">
      <c r="A70" s="40">
        <v>4555</v>
      </c>
      <c r="B70" s="40" t="s">
        <v>63</v>
      </c>
      <c r="C70" s="40" t="s">
        <v>64</v>
      </c>
      <c r="D70" s="40" t="s">
        <v>65</v>
      </c>
      <c r="E70" s="41" t="s">
        <v>274</v>
      </c>
      <c r="F70" s="41">
        <v>42</v>
      </c>
      <c r="G70" s="41">
        <v>3</v>
      </c>
      <c r="H70" s="41">
        <v>3</v>
      </c>
      <c r="I70" s="41">
        <v>11294</v>
      </c>
      <c r="J70" s="41" t="s">
        <v>62</v>
      </c>
      <c r="K70" s="51" t="s">
        <v>225</v>
      </c>
      <c r="L70" s="51" t="s">
        <v>221</v>
      </c>
      <c r="M70" s="51" t="s">
        <v>275</v>
      </c>
      <c r="N70" s="81" t="s">
        <v>935</v>
      </c>
      <c r="O70" s="41" t="s">
        <v>573</v>
      </c>
      <c r="P70" s="41" t="s">
        <v>512</v>
      </c>
      <c r="Q70" s="51" t="s">
        <v>250</v>
      </c>
      <c r="R70" s="51" t="s">
        <v>210</v>
      </c>
      <c r="S70" s="51" t="s">
        <v>210</v>
      </c>
      <c r="T70" s="81" t="s">
        <v>963</v>
      </c>
      <c r="U70" s="41" t="s">
        <v>590</v>
      </c>
      <c r="V70" s="41" t="s">
        <v>255</v>
      </c>
      <c r="W70" s="40"/>
    </row>
    <row r="71" spans="1:23">
      <c r="A71" s="40">
        <v>4555</v>
      </c>
      <c r="B71" s="40" t="s">
        <v>58</v>
      </c>
      <c r="C71" s="40" t="s">
        <v>59</v>
      </c>
      <c r="D71" s="40" t="s">
        <v>60</v>
      </c>
      <c r="E71" s="41" t="s">
        <v>274</v>
      </c>
      <c r="F71" s="41">
        <v>42</v>
      </c>
      <c r="G71" s="41">
        <v>3</v>
      </c>
      <c r="H71" s="41">
        <v>3</v>
      </c>
      <c r="I71" s="41">
        <v>11266</v>
      </c>
      <c r="J71" s="41" t="s">
        <v>62</v>
      </c>
      <c r="K71" s="51" t="s">
        <v>225</v>
      </c>
      <c r="L71" s="51" t="s">
        <v>221</v>
      </c>
      <c r="M71" s="51" t="s">
        <v>275</v>
      </c>
      <c r="N71" s="81" t="s">
        <v>935</v>
      </c>
      <c r="O71" s="41" t="s">
        <v>573</v>
      </c>
      <c r="P71" s="41" t="s">
        <v>512</v>
      </c>
      <c r="Q71" s="51" t="s">
        <v>250</v>
      </c>
      <c r="R71" s="51" t="s">
        <v>210</v>
      </c>
      <c r="S71" s="51" t="s">
        <v>210</v>
      </c>
      <c r="T71" s="81" t="s">
        <v>963</v>
      </c>
      <c r="U71" s="41" t="s">
        <v>590</v>
      </c>
      <c r="V71" s="41" t="s">
        <v>255</v>
      </c>
      <c r="W71" s="40"/>
    </row>
    <row r="72" spans="1:23">
      <c r="A72" s="40">
        <v>4555</v>
      </c>
      <c r="B72" s="40" t="s">
        <v>22</v>
      </c>
      <c r="C72" s="40" t="s">
        <v>23</v>
      </c>
      <c r="D72" s="40" t="s">
        <v>24</v>
      </c>
      <c r="E72" s="41" t="s">
        <v>276</v>
      </c>
      <c r="F72" s="41">
        <v>30</v>
      </c>
      <c r="G72" s="41">
        <v>2</v>
      </c>
      <c r="H72" s="41">
        <v>2</v>
      </c>
      <c r="I72" s="41">
        <v>11765</v>
      </c>
      <c r="J72" s="41" t="s">
        <v>26</v>
      </c>
      <c r="K72" s="51" t="s">
        <v>225</v>
      </c>
      <c r="L72" s="51" t="s">
        <v>221</v>
      </c>
      <c r="M72" s="51" t="s">
        <v>275</v>
      </c>
      <c r="N72" s="81" t="s">
        <v>935</v>
      </c>
      <c r="O72" s="41" t="s">
        <v>573</v>
      </c>
      <c r="P72" s="41" t="s">
        <v>512</v>
      </c>
      <c r="Q72" s="51" t="s">
        <v>250</v>
      </c>
      <c r="R72" s="51" t="s">
        <v>210</v>
      </c>
      <c r="S72" s="51" t="s">
        <v>210</v>
      </c>
      <c r="T72" s="81" t="s">
        <v>963</v>
      </c>
      <c r="U72" s="41" t="s">
        <v>590</v>
      </c>
      <c r="V72" s="41" t="s">
        <v>255</v>
      </c>
      <c r="W72" s="40"/>
    </row>
    <row r="73" spans="1:23">
      <c r="A73" s="40">
        <v>4555</v>
      </c>
      <c r="B73" s="40" t="s">
        <v>28</v>
      </c>
      <c r="C73" s="40" t="s">
        <v>23</v>
      </c>
      <c r="D73" s="40" t="s">
        <v>29</v>
      </c>
      <c r="E73" s="41" t="s">
        <v>276</v>
      </c>
      <c r="F73" s="41">
        <v>15</v>
      </c>
      <c r="G73" s="41">
        <v>2</v>
      </c>
      <c r="H73" s="41">
        <v>2</v>
      </c>
      <c r="I73" s="41">
        <v>23379</v>
      </c>
      <c r="J73" s="41" t="s">
        <v>30</v>
      </c>
      <c r="K73" s="51" t="s">
        <v>225</v>
      </c>
      <c r="L73" s="51" t="s">
        <v>221</v>
      </c>
      <c r="M73" s="51" t="s">
        <v>275</v>
      </c>
      <c r="N73" s="81" t="s">
        <v>935</v>
      </c>
      <c r="O73" s="41" t="s">
        <v>573</v>
      </c>
      <c r="P73" s="41" t="s">
        <v>512</v>
      </c>
      <c r="Q73" s="51" t="s">
        <v>250</v>
      </c>
      <c r="R73" s="51" t="s">
        <v>210</v>
      </c>
      <c r="S73" s="51" t="s">
        <v>210</v>
      </c>
      <c r="T73" s="81" t="s">
        <v>963</v>
      </c>
      <c r="U73" s="41" t="s">
        <v>590</v>
      </c>
      <c r="V73" s="41" t="s">
        <v>255</v>
      </c>
      <c r="W73" s="40"/>
    </row>
    <row r="74" spans="1:23">
      <c r="A74" s="40">
        <v>3297</v>
      </c>
      <c r="B74" s="40" t="s">
        <v>277</v>
      </c>
      <c r="C74" s="40" t="s">
        <v>278</v>
      </c>
      <c r="D74" s="40" t="s">
        <v>279</v>
      </c>
      <c r="E74" s="41" t="s">
        <v>280</v>
      </c>
      <c r="F74" s="41">
        <v>37</v>
      </c>
      <c r="G74" s="41">
        <v>6</v>
      </c>
      <c r="H74" s="41">
        <v>6</v>
      </c>
      <c r="I74" s="41">
        <v>16214</v>
      </c>
      <c r="J74" s="41" t="s">
        <v>281</v>
      </c>
      <c r="K74" s="51" t="s">
        <v>176</v>
      </c>
      <c r="L74" s="51" t="s">
        <v>226</v>
      </c>
      <c r="M74" s="51" t="s">
        <v>282</v>
      </c>
      <c r="N74" s="81" t="s">
        <v>936</v>
      </c>
      <c r="O74" s="41" t="s">
        <v>554</v>
      </c>
      <c r="P74" s="41" t="s">
        <v>512</v>
      </c>
      <c r="Q74" s="51" t="s">
        <v>193</v>
      </c>
      <c r="R74" s="51" t="s">
        <v>283</v>
      </c>
      <c r="S74" s="51" t="s">
        <v>19</v>
      </c>
      <c r="T74" s="81" t="s">
        <v>964</v>
      </c>
      <c r="U74" s="41" t="s">
        <v>542</v>
      </c>
      <c r="V74" s="41" t="s">
        <v>591</v>
      </c>
      <c r="W74" s="40"/>
    </row>
    <row r="75" spans="1:23">
      <c r="A75" s="40">
        <v>3287</v>
      </c>
      <c r="B75" s="40" t="s">
        <v>277</v>
      </c>
      <c r="C75" s="40" t="s">
        <v>278</v>
      </c>
      <c r="D75" s="40" t="s">
        <v>279</v>
      </c>
      <c r="E75" s="41" t="s">
        <v>284</v>
      </c>
      <c r="F75" s="41">
        <v>36</v>
      </c>
      <c r="G75" s="41">
        <v>5</v>
      </c>
      <c r="H75" s="41">
        <v>2</v>
      </c>
      <c r="I75" s="41">
        <v>16214</v>
      </c>
      <c r="J75" s="41" t="s">
        <v>281</v>
      </c>
      <c r="K75" s="51" t="s">
        <v>149</v>
      </c>
      <c r="L75" s="51" t="s">
        <v>220</v>
      </c>
      <c r="M75" s="51" t="s">
        <v>234</v>
      </c>
      <c r="N75" s="81" t="s">
        <v>937</v>
      </c>
      <c r="O75" s="41" t="s">
        <v>563</v>
      </c>
      <c r="P75" s="41" t="s">
        <v>512</v>
      </c>
      <c r="Q75" s="51" t="s">
        <v>285</v>
      </c>
      <c r="R75" s="51" t="s">
        <v>286</v>
      </c>
      <c r="S75" s="51" t="s">
        <v>226</v>
      </c>
      <c r="T75" s="81" t="s">
        <v>965</v>
      </c>
      <c r="U75" s="41" t="s">
        <v>542</v>
      </c>
      <c r="V75" s="41" t="s">
        <v>592</v>
      </c>
      <c r="W75" s="40"/>
    </row>
    <row r="76" spans="1:23">
      <c r="A76" s="40">
        <v>4437</v>
      </c>
      <c r="B76" s="40" t="s">
        <v>22</v>
      </c>
      <c r="C76" s="40" t="s">
        <v>23</v>
      </c>
      <c r="D76" s="40" t="s">
        <v>24</v>
      </c>
      <c r="E76" s="41" t="s">
        <v>287</v>
      </c>
      <c r="F76" s="41">
        <v>64</v>
      </c>
      <c r="G76" s="41">
        <v>4</v>
      </c>
      <c r="H76" s="41">
        <v>4</v>
      </c>
      <c r="I76" s="41">
        <v>11765</v>
      </c>
      <c r="J76" s="41" t="s">
        <v>26</v>
      </c>
      <c r="K76" s="51" t="s">
        <v>288</v>
      </c>
      <c r="L76" s="51" t="s">
        <v>283</v>
      </c>
      <c r="M76" s="51" t="s">
        <v>168</v>
      </c>
      <c r="N76" s="81" t="s">
        <v>938</v>
      </c>
      <c r="O76" s="41" t="s">
        <v>576</v>
      </c>
      <c r="P76" s="41" t="s">
        <v>512</v>
      </c>
      <c r="Q76" s="51" t="s">
        <v>289</v>
      </c>
      <c r="R76" s="51" t="s">
        <v>238</v>
      </c>
      <c r="S76" s="51" t="s">
        <v>251</v>
      </c>
      <c r="T76" s="81" t="s">
        <v>966</v>
      </c>
      <c r="U76" s="41" t="s">
        <v>892</v>
      </c>
      <c r="V76" s="41" t="s">
        <v>593</v>
      </c>
      <c r="W76" s="40"/>
    </row>
    <row r="77" spans="1:23">
      <c r="A77" s="40">
        <v>4437</v>
      </c>
      <c r="B77" s="40" t="s">
        <v>28</v>
      </c>
      <c r="C77" s="40" t="s">
        <v>23</v>
      </c>
      <c r="D77" s="40" t="s">
        <v>29</v>
      </c>
      <c r="E77" s="41" t="s">
        <v>287</v>
      </c>
      <c r="F77" s="41">
        <v>32</v>
      </c>
      <c r="G77" s="41">
        <v>4</v>
      </c>
      <c r="H77" s="41">
        <v>4</v>
      </c>
      <c r="I77" s="41">
        <v>23379</v>
      </c>
      <c r="J77" s="41" t="s">
        <v>30</v>
      </c>
      <c r="K77" s="51" t="s">
        <v>288</v>
      </c>
      <c r="L77" s="51" t="s">
        <v>283</v>
      </c>
      <c r="M77" s="51" t="s">
        <v>168</v>
      </c>
      <c r="N77" s="81" t="s">
        <v>938</v>
      </c>
      <c r="O77" s="41" t="s">
        <v>576</v>
      </c>
      <c r="P77" s="41" t="s">
        <v>512</v>
      </c>
      <c r="Q77" s="51" t="s">
        <v>289</v>
      </c>
      <c r="R77" s="51" t="s">
        <v>238</v>
      </c>
      <c r="S77" s="51" t="s">
        <v>251</v>
      </c>
      <c r="T77" s="81" t="s">
        <v>966</v>
      </c>
      <c r="U77" s="41" t="s">
        <v>892</v>
      </c>
      <c r="V77" s="41" t="s">
        <v>593</v>
      </c>
      <c r="W77" s="40"/>
    </row>
    <row r="78" spans="1:23">
      <c r="A78" s="40">
        <v>4437</v>
      </c>
      <c r="B78" s="40" t="s">
        <v>63</v>
      </c>
      <c r="C78" s="40" t="s">
        <v>64</v>
      </c>
      <c r="D78" s="40" t="s">
        <v>65</v>
      </c>
      <c r="E78" s="41" t="s">
        <v>290</v>
      </c>
      <c r="F78" s="41">
        <v>27</v>
      </c>
      <c r="G78" s="41">
        <v>2</v>
      </c>
      <c r="H78" s="41">
        <v>2</v>
      </c>
      <c r="I78" s="41">
        <v>11294</v>
      </c>
      <c r="J78" s="41" t="s">
        <v>62</v>
      </c>
      <c r="K78" s="51" t="s">
        <v>288</v>
      </c>
      <c r="L78" s="51" t="s">
        <v>283</v>
      </c>
      <c r="M78" s="51" t="s">
        <v>168</v>
      </c>
      <c r="N78" s="81" t="s">
        <v>938</v>
      </c>
      <c r="O78" s="41" t="s">
        <v>576</v>
      </c>
      <c r="P78" s="41" t="s">
        <v>512</v>
      </c>
      <c r="Q78" s="51" t="s">
        <v>289</v>
      </c>
      <c r="R78" s="51" t="s">
        <v>238</v>
      </c>
      <c r="S78" s="51" t="s">
        <v>251</v>
      </c>
      <c r="T78" s="81" t="s">
        <v>966</v>
      </c>
      <c r="U78" s="41" t="s">
        <v>892</v>
      </c>
      <c r="V78" s="41" t="s">
        <v>593</v>
      </c>
      <c r="W78" s="40"/>
    </row>
    <row r="79" spans="1:23">
      <c r="A79" s="40">
        <v>4437</v>
      </c>
      <c r="B79" s="40" t="s">
        <v>58</v>
      </c>
      <c r="C79" s="40" t="s">
        <v>59</v>
      </c>
      <c r="D79" s="40" t="s">
        <v>60</v>
      </c>
      <c r="E79" s="41" t="s">
        <v>290</v>
      </c>
      <c r="F79" s="41">
        <v>27</v>
      </c>
      <c r="G79" s="41">
        <v>2</v>
      </c>
      <c r="H79" s="41">
        <v>2</v>
      </c>
      <c r="I79" s="41">
        <v>11266</v>
      </c>
      <c r="J79" s="41" t="s">
        <v>62</v>
      </c>
      <c r="K79" s="51" t="s">
        <v>288</v>
      </c>
      <c r="L79" s="51" t="s">
        <v>283</v>
      </c>
      <c r="M79" s="51" t="s">
        <v>168</v>
      </c>
      <c r="N79" s="81" t="s">
        <v>938</v>
      </c>
      <c r="O79" s="41" t="s">
        <v>576</v>
      </c>
      <c r="P79" s="41" t="s">
        <v>512</v>
      </c>
      <c r="Q79" s="51" t="s">
        <v>289</v>
      </c>
      <c r="R79" s="51" t="s">
        <v>238</v>
      </c>
      <c r="S79" s="51" t="s">
        <v>251</v>
      </c>
      <c r="T79" s="81" t="s">
        <v>966</v>
      </c>
      <c r="U79" s="41" t="s">
        <v>892</v>
      </c>
      <c r="V79" s="41" t="s">
        <v>593</v>
      </c>
      <c r="W79" s="40"/>
    </row>
  </sheetData>
  <sheetProtection selectLockedCells="1" selectUnlockedCells="1"/>
  <mergeCells count="1">
    <mergeCell ref="A1:N1"/>
  </mergeCells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0"/>
  <sheetViews>
    <sheetView workbookViewId="0">
      <selection sqref="A1:P1"/>
    </sheetView>
  </sheetViews>
  <sheetFormatPr defaultColWidth="9.140625" defaultRowHeight="15"/>
  <cols>
    <col min="1" max="1" width="11.140625" style="42" customWidth="1"/>
    <col min="2" max="3" width="9.140625" style="42"/>
    <col min="4" max="4" width="40.28515625" style="42" customWidth="1"/>
    <col min="5" max="5" width="9.140625" style="41"/>
    <col min="6" max="6" width="11.140625" style="41" customWidth="1"/>
    <col min="7" max="10" width="9.140625" style="41"/>
    <col min="11" max="11" width="17.28515625" style="51" customWidth="1"/>
    <col min="12" max="12" width="12.140625" style="51" customWidth="1"/>
    <col min="13" max="13" width="14.42578125" style="51" customWidth="1"/>
    <col min="14" max="14" width="22.140625" style="52" customWidth="1"/>
    <col min="15" max="16" width="9.140625" style="41"/>
    <col min="17" max="18" width="9.140625" style="57"/>
    <col min="19" max="16384" width="9.140625" style="42"/>
  </cols>
  <sheetData>
    <row r="1" spans="1:21" s="45" customFormat="1" ht="15.75">
      <c r="A1" s="86" t="s">
        <v>1074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57"/>
      <c r="R1" s="57"/>
    </row>
    <row r="3" spans="1:21" s="54" customFormat="1">
      <c r="A3" s="53" t="s">
        <v>0</v>
      </c>
      <c r="B3" s="53" t="s">
        <v>1</v>
      </c>
      <c r="C3" s="53" t="s">
        <v>2</v>
      </c>
      <c r="D3" s="53" t="s">
        <v>3</v>
      </c>
      <c r="E3" s="54" t="s">
        <v>4</v>
      </c>
      <c r="F3" s="54" t="s">
        <v>5</v>
      </c>
      <c r="G3" s="54" t="s">
        <v>6</v>
      </c>
      <c r="H3" s="54" t="s">
        <v>7</v>
      </c>
      <c r="I3" s="54" t="s">
        <v>1071</v>
      </c>
      <c r="J3" s="54" t="s">
        <v>8</v>
      </c>
      <c r="K3" s="55" t="s">
        <v>291</v>
      </c>
      <c r="L3" s="55" t="s">
        <v>292</v>
      </c>
      <c r="M3" s="55" t="s">
        <v>293</v>
      </c>
      <c r="N3" s="56" t="s">
        <v>294</v>
      </c>
      <c r="O3" s="54" t="s">
        <v>508</v>
      </c>
      <c r="P3" s="54" t="s">
        <v>11</v>
      </c>
      <c r="Q3" s="57"/>
      <c r="R3" s="57"/>
    </row>
    <row r="4" spans="1:21">
      <c r="A4" s="40">
        <v>1205</v>
      </c>
      <c r="B4" s="40" t="s">
        <v>295</v>
      </c>
      <c r="C4" s="40" t="s">
        <v>296</v>
      </c>
      <c r="D4" s="40" t="s">
        <v>297</v>
      </c>
      <c r="E4" s="41" t="s">
        <v>298</v>
      </c>
      <c r="F4" s="41">
        <v>18</v>
      </c>
      <c r="G4" s="41">
        <v>12</v>
      </c>
      <c r="H4" s="41">
        <v>12</v>
      </c>
      <c r="I4" s="41">
        <v>83284</v>
      </c>
      <c r="J4" s="41" t="s">
        <v>299</v>
      </c>
      <c r="K4" s="51" t="s">
        <v>219</v>
      </c>
      <c r="L4" s="51" t="s">
        <v>283</v>
      </c>
      <c r="M4" s="51" t="s">
        <v>250</v>
      </c>
      <c r="N4" s="82" t="s">
        <v>967</v>
      </c>
      <c r="O4" s="41" t="s">
        <v>1049</v>
      </c>
      <c r="P4" s="41" t="s">
        <v>512</v>
      </c>
      <c r="S4" s="57"/>
      <c r="U4" s="40"/>
    </row>
    <row r="5" spans="1:21">
      <c r="A5" s="40">
        <v>1218</v>
      </c>
      <c r="B5" s="40" t="s">
        <v>295</v>
      </c>
      <c r="C5" s="40" t="s">
        <v>296</v>
      </c>
      <c r="D5" s="40" t="s">
        <v>297</v>
      </c>
      <c r="E5" s="41" t="s">
        <v>298</v>
      </c>
      <c r="F5" s="41">
        <v>18</v>
      </c>
      <c r="G5" s="41">
        <v>12</v>
      </c>
      <c r="H5" s="41">
        <v>12</v>
      </c>
      <c r="I5" s="41">
        <v>83284</v>
      </c>
      <c r="J5" s="41" t="s">
        <v>299</v>
      </c>
      <c r="K5" s="51" t="s">
        <v>230</v>
      </c>
      <c r="L5" s="51" t="s">
        <v>210</v>
      </c>
      <c r="M5" s="51" t="s">
        <v>219</v>
      </c>
      <c r="N5" s="82" t="s">
        <v>968</v>
      </c>
      <c r="O5" s="41" t="s">
        <v>554</v>
      </c>
      <c r="P5" s="41" t="s">
        <v>512</v>
      </c>
      <c r="S5" s="57"/>
      <c r="U5" s="40"/>
    </row>
    <row r="6" spans="1:21">
      <c r="A6" s="40">
        <v>2341</v>
      </c>
      <c r="B6" s="40" t="s">
        <v>300</v>
      </c>
      <c r="C6" s="40" t="s">
        <v>301</v>
      </c>
      <c r="D6" s="40" t="s">
        <v>302</v>
      </c>
      <c r="E6" s="41" t="s">
        <v>303</v>
      </c>
      <c r="F6" s="41">
        <v>52</v>
      </c>
      <c r="G6" s="41">
        <v>17</v>
      </c>
      <c r="H6" s="41">
        <v>13</v>
      </c>
      <c r="I6" s="41">
        <v>27774</v>
      </c>
      <c r="J6" s="41" t="s">
        <v>78</v>
      </c>
      <c r="K6" s="51" t="s">
        <v>160</v>
      </c>
      <c r="L6" s="51" t="s">
        <v>201</v>
      </c>
      <c r="M6" s="51" t="s">
        <v>220</v>
      </c>
      <c r="N6" s="82" t="s">
        <v>969</v>
      </c>
      <c r="O6" s="41" t="s">
        <v>555</v>
      </c>
      <c r="P6" s="41" t="s">
        <v>512</v>
      </c>
      <c r="S6" s="57"/>
      <c r="U6" s="40"/>
    </row>
    <row r="7" spans="1:21">
      <c r="A7" s="40">
        <v>2448</v>
      </c>
      <c r="B7" s="40" t="s">
        <v>300</v>
      </c>
      <c r="C7" s="40" t="s">
        <v>301</v>
      </c>
      <c r="D7" s="40" t="s">
        <v>302</v>
      </c>
      <c r="E7" s="41" t="s">
        <v>304</v>
      </c>
      <c r="F7" s="41">
        <v>68</v>
      </c>
      <c r="G7" s="41">
        <v>22</v>
      </c>
      <c r="H7" s="41">
        <v>18</v>
      </c>
      <c r="I7" s="41">
        <v>27774</v>
      </c>
      <c r="J7" s="41" t="s">
        <v>78</v>
      </c>
      <c r="K7" s="51" t="s">
        <v>305</v>
      </c>
      <c r="L7" s="51" t="s">
        <v>237</v>
      </c>
      <c r="M7" s="51" t="s">
        <v>226</v>
      </c>
      <c r="N7" s="82" t="s">
        <v>970</v>
      </c>
      <c r="O7" s="41" t="s">
        <v>1050</v>
      </c>
      <c r="P7" s="41" t="s">
        <v>512</v>
      </c>
      <c r="S7" s="57"/>
      <c r="U7" s="40"/>
    </row>
    <row r="8" spans="1:21">
      <c r="A8" s="40">
        <v>2470</v>
      </c>
      <c r="B8" s="40" t="s">
        <v>306</v>
      </c>
      <c r="C8" s="40" t="s">
        <v>307</v>
      </c>
      <c r="D8" s="40" t="s">
        <v>308</v>
      </c>
      <c r="E8" s="41" t="s">
        <v>309</v>
      </c>
      <c r="F8" s="41">
        <v>8</v>
      </c>
      <c r="G8" s="41">
        <v>2</v>
      </c>
      <c r="H8" s="41">
        <v>2</v>
      </c>
      <c r="I8" s="41">
        <v>28082</v>
      </c>
      <c r="J8" s="41" t="s">
        <v>182</v>
      </c>
      <c r="K8" s="51" t="s">
        <v>230</v>
      </c>
      <c r="L8" s="51" t="s">
        <v>226</v>
      </c>
      <c r="M8" s="51" t="s">
        <v>272</v>
      </c>
      <c r="N8" s="82" t="s">
        <v>971</v>
      </c>
      <c r="O8" s="41" t="s">
        <v>556</v>
      </c>
      <c r="P8" s="41" t="s">
        <v>512</v>
      </c>
      <c r="S8" s="57"/>
      <c r="U8" s="40"/>
    </row>
    <row r="9" spans="1:21">
      <c r="A9" s="40">
        <v>3173</v>
      </c>
      <c r="B9" s="40" t="s">
        <v>310</v>
      </c>
      <c r="C9" s="40" t="s">
        <v>311</v>
      </c>
      <c r="D9" s="40" t="s">
        <v>312</v>
      </c>
      <c r="E9" s="41" t="s">
        <v>313</v>
      </c>
      <c r="F9" s="41">
        <v>27</v>
      </c>
      <c r="G9" s="41">
        <v>3</v>
      </c>
      <c r="H9" s="41">
        <v>3</v>
      </c>
      <c r="I9" s="41">
        <v>15887</v>
      </c>
      <c r="J9" s="41" t="s">
        <v>314</v>
      </c>
      <c r="K9" s="51" t="s">
        <v>241</v>
      </c>
      <c r="L9" s="51" t="s">
        <v>19</v>
      </c>
      <c r="M9" s="51" t="s">
        <v>315</v>
      </c>
      <c r="N9" s="82" t="s">
        <v>972</v>
      </c>
      <c r="O9" s="41" t="s">
        <v>557</v>
      </c>
      <c r="P9" s="41" t="s">
        <v>512</v>
      </c>
      <c r="S9" s="57"/>
      <c r="U9" s="40"/>
    </row>
    <row r="10" spans="1:21">
      <c r="A10" s="40">
        <v>3226</v>
      </c>
      <c r="B10" s="40" t="s">
        <v>277</v>
      </c>
      <c r="C10" s="40" t="s">
        <v>278</v>
      </c>
      <c r="D10" s="40" t="s">
        <v>279</v>
      </c>
      <c r="E10" s="41" t="s">
        <v>316</v>
      </c>
      <c r="F10" s="41">
        <v>36</v>
      </c>
      <c r="G10" s="41">
        <v>5</v>
      </c>
      <c r="H10" s="41">
        <v>2</v>
      </c>
      <c r="I10" s="41">
        <v>16214</v>
      </c>
      <c r="J10" s="41" t="s">
        <v>281</v>
      </c>
      <c r="K10" s="51" t="s">
        <v>151</v>
      </c>
      <c r="L10" s="51" t="s">
        <v>203</v>
      </c>
      <c r="M10" s="51" t="s">
        <v>275</v>
      </c>
      <c r="N10" s="82" t="s">
        <v>973</v>
      </c>
      <c r="O10" s="41" t="s">
        <v>558</v>
      </c>
      <c r="P10" s="41" t="s">
        <v>512</v>
      </c>
      <c r="S10" s="57"/>
      <c r="U10" s="40"/>
    </row>
    <row r="11" spans="1:21">
      <c r="A11" s="40">
        <v>3326</v>
      </c>
      <c r="B11" s="40" t="s">
        <v>317</v>
      </c>
      <c r="C11" s="40" t="s">
        <v>318</v>
      </c>
      <c r="D11" s="40" t="s">
        <v>319</v>
      </c>
      <c r="E11" s="41" t="s">
        <v>320</v>
      </c>
      <c r="F11" s="41">
        <v>72</v>
      </c>
      <c r="G11" s="41">
        <v>9</v>
      </c>
      <c r="H11" s="41">
        <v>9</v>
      </c>
      <c r="I11" s="41">
        <v>11140</v>
      </c>
      <c r="J11" s="41" t="s">
        <v>321</v>
      </c>
      <c r="K11" s="51" t="s">
        <v>289</v>
      </c>
      <c r="L11" s="51" t="s">
        <v>238</v>
      </c>
      <c r="M11" s="51" t="s">
        <v>220</v>
      </c>
      <c r="N11" s="82" t="s">
        <v>974</v>
      </c>
      <c r="O11" s="41" t="s">
        <v>559</v>
      </c>
      <c r="P11" s="41" t="s">
        <v>1052</v>
      </c>
      <c r="S11" s="57"/>
      <c r="U11" s="40"/>
    </row>
    <row r="12" spans="1:21">
      <c r="A12" s="40">
        <v>3326</v>
      </c>
      <c r="B12" s="40" t="s">
        <v>322</v>
      </c>
      <c r="C12" s="40" t="s">
        <v>323</v>
      </c>
      <c r="D12" s="40" t="s">
        <v>324</v>
      </c>
      <c r="E12" s="41" t="s">
        <v>325</v>
      </c>
      <c r="F12" s="41">
        <v>40</v>
      </c>
      <c r="G12" s="41">
        <v>4</v>
      </c>
      <c r="H12" s="41">
        <v>4</v>
      </c>
      <c r="I12" s="41">
        <v>10835</v>
      </c>
      <c r="J12" s="41" t="s">
        <v>326</v>
      </c>
      <c r="K12" s="51" t="s">
        <v>289</v>
      </c>
      <c r="L12" s="51" t="s">
        <v>238</v>
      </c>
      <c r="M12" s="51" t="s">
        <v>220</v>
      </c>
      <c r="N12" s="82" t="s">
        <v>974</v>
      </c>
      <c r="O12" s="41" t="s">
        <v>559</v>
      </c>
      <c r="P12" s="41" t="s">
        <v>1052</v>
      </c>
      <c r="S12" s="57"/>
      <c r="U12" s="40"/>
    </row>
    <row r="13" spans="1:21">
      <c r="A13" s="40">
        <v>4409</v>
      </c>
      <c r="B13" s="40" t="s">
        <v>22</v>
      </c>
      <c r="C13" s="40" t="s">
        <v>23</v>
      </c>
      <c r="D13" s="40" t="s">
        <v>24</v>
      </c>
      <c r="E13" s="41" t="s">
        <v>327</v>
      </c>
      <c r="F13" s="41">
        <v>64</v>
      </c>
      <c r="G13" s="41">
        <v>4</v>
      </c>
      <c r="H13" s="41">
        <v>4</v>
      </c>
      <c r="I13" s="41">
        <v>11765</v>
      </c>
      <c r="J13" s="41" t="s">
        <v>26</v>
      </c>
      <c r="K13" s="51" t="s">
        <v>240</v>
      </c>
      <c r="L13" s="51" t="s">
        <v>315</v>
      </c>
      <c r="M13" s="51" t="s">
        <v>168</v>
      </c>
      <c r="N13" s="82" t="s">
        <v>975</v>
      </c>
      <c r="O13" s="41" t="s">
        <v>561</v>
      </c>
      <c r="P13" s="41" t="s">
        <v>1053</v>
      </c>
      <c r="S13" s="57"/>
      <c r="U13" s="40"/>
    </row>
    <row r="14" spans="1:21">
      <c r="A14" s="40">
        <v>4409</v>
      </c>
      <c r="B14" s="40" t="s">
        <v>28</v>
      </c>
      <c r="C14" s="59" t="s">
        <v>23</v>
      </c>
      <c r="D14" s="40" t="s">
        <v>29</v>
      </c>
      <c r="E14" s="41" t="s">
        <v>327</v>
      </c>
      <c r="F14" s="41">
        <v>32</v>
      </c>
      <c r="G14" s="41">
        <v>4</v>
      </c>
      <c r="H14" s="41">
        <v>4</v>
      </c>
      <c r="I14" s="41">
        <v>23379</v>
      </c>
      <c r="J14" s="41" t="s">
        <v>30</v>
      </c>
      <c r="K14" s="51" t="s">
        <v>240</v>
      </c>
      <c r="L14" s="51" t="s">
        <v>315</v>
      </c>
      <c r="M14" s="51" t="s">
        <v>168</v>
      </c>
      <c r="N14" s="82" t="s">
        <v>975</v>
      </c>
      <c r="O14" s="41" t="s">
        <v>561</v>
      </c>
      <c r="P14" s="41" t="s">
        <v>1053</v>
      </c>
      <c r="S14" s="57"/>
      <c r="U14" s="40"/>
    </row>
    <row r="15" spans="1:21">
      <c r="A15" s="40">
        <v>4409</v>
      </c>
      <c r="B15" s="40" t="s">
        <v>63</v>
      </c>
      <c r="C15" s="40" t="s">
        <v>64</v>
      </c>
      <c r="D15" s="40" t="s">
        <v>65</v>
      </c>
      <c r="E15" s="41" t="s">
        <v>328</v>
      </c>
      <c r="F15" s="41">
        <v>27</v>
      </c>
      <c r="G15" s="41">
        <v>2</v>
      </c>
      <c r="H15" s="41">
        <v>2</v>
      </c>
      <c r="I15" s="41">
        <v>11294</v>
      </c>
      <c r="J15" s="41" t="s">
        <v>62</v>
      </c>
      <c r="K15" s="51" t="s">
        <v>240</v>
      </c>
      <c r="L15" s="51" t="s">
        <v>315</v>
      </c>
      <c r="M15" s="51" t="s">
        <v>168</v>
      </c>
      <c r="N15" s="82" t="s">
        <v>975</v>
      </c>
      <c r="O15" s="41" t="s">
        <v>561</v>
      </c>
      <c r="P15" s="41" t="s">
        <v>1053</v>
      </c>
      <c r="S15" s="57"/>
      <c r="U15" s="40"/>
    </row>
    <row r="16" spans="1:21">
      <c r="A16" s="40">
        <v>4409</v>
      </c>
      <c r="B16" s="40" t="s">
        <v>58</v>
      </c>
      <c r="C16" s="40" t="s">
        <v>59</v>
      </c>
      <c r="D16" s="40" t="s">
        <v>60</v>
      </c>
      <c r="E16" s="41" t="s">
        <v>328</v>
      </c>
      <c r="F16" s="41">
        <v>27</v>
      </c>
      <c r="G16" s="41">
        <v>2</v>
      </c>
      <c r="H16" s="41">
        <v>2</v>
      </c>
      <c r="I16" s="41">
        <v>11266</v>
      </c>
      <c r="J16" s="41" t="s">
        <v>62</v>
      </c>
      <c r="K16" s="51" t="s">
        <v>240</v>
      </c>
      <c r="L16" s="51" t="s">
        <v>315</v>
      </c>
      <c r="M16" s="51" t="s">
        <v>168</v>
      </c>
      <c r="N16" s="82" t="s">
        <v>975</v>
      </c>
      <c r="O16" s="41" t="s">
        <v>561</v>
      </c>
      <c r="P16" s="41" t="s">
        <v>1053</v>
      </c>
      <c r="S16" s="57"/>
      <c r="U16" s="40"/>
    </row>
    <row r="17" spans="1:21">
      <c r="A17" s="40">
        <v>4413</v>
      </c>
      <c r="B17" s="40" t="s">
        <v>22</v>
      </c>
      <c r="C17" s="40" t="s">
        <v>23</v>
      </c>
      <c r="D17" s="40" t="s">
        <v>24</v>
      </c>
      <c r="E17" s="41" t="s">
        <v>287</v>
      </c>
      <c r="F17" s="41">
        <v>64</v>
      </c>
      <c r="G17" s="41">
        <v>4</v>
      </c>
      <c r="H17" s="41">
        <v>4</v>
      </c>
      <c r="I17" s="41">
        <v>11765</v>
      </c>
      <c r="J17" s="41" t="s">
        <v>26</v>
      </c>
      <c r="K17" s="51" t="s">
        <v>221</v>
      </c>
      <c r="L17" s="51" t="s">
        <v>240</v>
      </c>
      <c r="M17" s="51" t="s">
        <v>230</v>
      </c>
      <c r="N17" s="82" t="s">
        <v>976</v>
      </c>
      <c r="O17" s="41" t="s">
        <v>1051</v>
      </c>
      <c r="P17" s="41" t="s">
        <v>512</v>
      </c>
      <c r="S17" s="57"/>
      <c r="U17" s="40"/>
    </row>
    <row r="18" spans="1:21">
      <c r="A18" s="40">
        <v>4413</v>
      </c>
      <c r="B18" s="40" t="s">
        <v>28</v>
      </c>
      <c r="C18" s="59" t="s">
        <v>23</v>
      </c>
      <c r="D18" s="40" t="s">
        <v>29</v>
      </c>
      <c r="E18" s="41" t="s">
        <v>287</v>
      </c>
      <c r="F18" s="41">
        <v>32</v>
      </c>
      <c r="G18" s="41">
        <v>4</v>
      </c>
      <c r="H18" s="41">
        <v>4</v>
      </c>
      <c r="I18" s="41">
        <v>23379</v>
      </c>
      <c r="J18" s="41" t="s">
        <v>30</v>
      </c>
      <c r="K18" s="51" t="s">
        <v>221</v>
      </c>
      <c r="L18" s="51" t="s">
        <v>240</v>
      </c>
      <c r="M18" s="51" t="s">
        <v>230</v>
      </c>
      <c r="N18" s="82" t="s">
        <v>976</v>
      </c>
      <c r="O18" s="41" t="s">
        <v>1051</v>
      </c>
      <c r="P18" s="41" t="s">
        <v>512</v>
      </c>
      <c r="S18" s="57"/>
      <c r="U18" s="40"/>
    </row>
    <row r="19" spans="1:21">
      <c r="A19" s="40">
        <v>4413</v>
      </c>
      <c r="B19" s="40" t="s">
        <v>63</v>
      </c>
      <c r="C19" s="40" t="s">
        <v>64</v>
      </c>
      <c r="D19" s="40" t="s">
        <v>65</v>
      </c>
      <c r="E19" s="41" t="s">
        <v>290</v>
      </c>
      <c r="F19" s="41">
        <v>27</v>
      </c>
      <c r="G19" s="41">
        <v>2</v>
      </c>
      <c r="H19" s="41">
        <v>2</v>
      </c>
      <c r="I19" s="41">
        <v>11294</v>
      </c>
      <c r="J19" s="41" t="s">
        <v>62</v>
      </c>
      <c r="K19" s="51" t="s">
        <v>221</v>
      </c>
      <c r="L19" s="51" t="s">
        <v>240</v>
      </c>
      <c r="M19" s="51" t="s">
        <v>230</v>
      </c>
      <c r="N19" s="82" t="s">
        <v>976</v>
      </c>
      <c r="O19" s="41" t="s">
        <v>1051</v>
      </c>
      <c r="P19" s="41" t="s">
        <v>512</v>
      </c>
      <c r="S19" s="57"/>
      <c r="U19" s="40"/>
    </row>
    <row r="20" spans="1:21">
      <c r="A20" s="40">
        <v>4413</v>
      </c>
      <c r="B20" s="40" t="s">
        <v>58</v>
      </c>
      <c r="C20" s="40" t="s">
        <v>59</v>
      </c>
      <c r="D20" s="40" t="s">
        <v>60</v>
      </c>
      <c r="E20" s="41" t="s">
        <v>290</v>
      </c>
      <c r="F20" s="41">
        <v>27</v>
      </c>
      <c r="G20" s="41">
        <v>2</v>
      </c>
      <c r="H20" s="41">
        <v>2</v>
      </c>
      <c r="I20" s="41">
        <v>11266</v>
      </c>
      <c r="J20" s="41" t="s">
        <v>62</v>
      </c>
      <c r="K20" s="51" t="s">
        <v>221</v>
      </c>
      <c r="L20" s="51" t="s">
        <v>240</v>
      </c>
      <c r="M20" s="51" t="s">
        <v>230</v>
      </c>
      <c r="N20" s="82" t="s">
        <v>976</v>
      </c>
      <c r="O20" s="41" t="s">
        <v>1051</v>
      </c>
      <c r="P20" s="41" t="s">
        <v>512</v>
      </c>
      <c r="S20" s="57"/>
      <c r="U20" s="40"/>
    </row>
    <row r="21" spans="1:21">
      <c r="A21" s="40">
        <v>4480</v>
      </c>
      <c r="B21" s="40" t="s">
        <v>329</v>
      </c>
      <c r="C21" s="40" t="s">
        <v>330</v>
      </c>
      <c r="D21" s="40" t="s">
        <v>331</v>
      </c>
      <c r="E21" s="41" t="s">
        <v>332</v>
      </c>
      <c r="F21" s="41">
        <v>29</v>
      </c>
      <c r="G21" s="41">
        <v>4</v>
      </c>
      <c r="H21" s="41">
        <v>2</v>
      </c>
      <c r="I21" s="41">
        <v>16445</v>
      </c>
      <c r="J21" s="41" t="s">
        <v>333</v>
      </c>
      <c r="K21" s="51" t="s">
        <v>334</v>
      </c>
      <c r="L21" s="51" t="s">
        <v>203</v>
      </c>
      <c r="M21" s="51" t="s">
        <v>231</v>
      </c>
      <c r="N21" s="82" t="s">
        <v>977</v>
      </c>
      <c r="O21" s="41" t="s">
        <v>563</v>
      </c>
      <c r="P21" s="41" t="s">
        <v>512</v>
      </c>
      <c r="S21" s="57"/>
      <c r="U21" s="40"/>
    </row>
    <row r="22" spans="1:21">
      <c r="A22" s="40">
        <v>4565</v>
      </c>
      <c r="B22" s="40" t="s">
        <v>335</v>
      </c>
      <c r="C22" s="40" t="s">
        <v>336</v>
      </c>
      <c r="D22" s="40" t="s">
        <v>337</v>
      </c>
      <c r="E22" s="41" t="s">
        <v>338</v>
      </c>
      <c r="F22" s="41">
        <v>19</v>
      </c>
      <c r="G22" s="41">
        <v>5</v>
      </c>
      <c r="H22" s="41">
        <v>4</v>
      </c>
      <c r="I22" s="41">
        <v>27745</v>
      </c>
      <c r="J22" s="41" t="s">
        <v>339</v>
      </c>
      <c r="K22" s="51" t="s">
        <v>150</v>
      </c>
      <c r="L22" s="51" t="s">
        <v>203</v>
      </c>
      <c r="M22" s="51" t="s">
        <v>257</v>
      </c>
      <c r="N22" s="82" t="s">
        <v>978</v>
      </c>
      <c r="O22" s="41" t="s">
        <v>556</v>
      </c>
      <c r="P22" s="41" t="s">
        <v>1054</v>
      </c>
      <c r="S22" s="57"/>
      <c r="U22" s="40"/>
    </row>
    <row r="23" spans="1:21">
      <c r="A23" s="40">
        <v>3227</v>
      </c>
      <c r="B23" s="40" t="s">
        <v>340</v>
      </c>
      <c r="C23" s="40" t="s">
        <v>341</v>
      </c>
      <c r="D23" s="40" t="s">
        <v>342</v>
      </c>
      <c r="E23" s="41" t="s">
        <v>343</v>
      </c>
      <c r="F23" s="41">
        <v>67</v>
      </c>
      <c r="G23" s="41">
        <v>10</v>
      </c>
      <c r="H23" s="41">
        <v>6</v>
      </c>
      <c r="I23" s="41">
        <v>16388</v>
      </c>
      <c r="J23" s="41" t="s">
        <v>344</v>
      </c>
      <c r="K23" s="51" t="s">
        <v>155</v>
      </c>
      <c r="L23" s="51" t="s">
        <v>265</v>
      </c>
      <c r="M23" s="51" t="s">
        <v>176</v>
      </c>
      <c r="N23" s="82" t="s">
        <v>979</v>
      </c>
      <c r="O23" s="41" t="s">
        <v>565</v>
      </c>
      <c r="P23" s="41" t="s">
        <v>512</v>
      </c>
      <c r="R23" s="83"/>
      <c r="S23" s="57"/>
      <c r="U23" s="40"/>
    </row>
    <row r="24" spans="1:21">
      <c r="A24" s="40">
        <v>2214</v>
      </c>
      <c r="B24" s="40" t="s">
        <v>196</v>
      </c>
      <c r="C24" s="40" t="s">
        <v>197</v>
      </c>
      <c r="D24" s="40" t="s">
        <v>198</v>
      </c>
      <c r="E24" s="41" t="s">
        <v>345</v>
      </c>
      <c r="F24" s="41">
        <v>39</v>
      </c>
      <c r="G24" s="41">
        <v>12</v>
      </c>
      <c r="H24" s="41">
        <v>12</v>
      </c>
      <c r="I24" s="41">
        <v>27011</v>
      </c>
      <c r="J24" s="41" t="s">
        <v>200</v>
      </c>
      <c r="K24" s="51" t="s">
        <v>163</v>
      </c>
      <c r="L24" s="51" t="s">
        <v>27</v>
      </c>
      <c r="M24" s="51" t="s">
        <v>237</v>
      </c>
      <c r="N24" s="82" t="s">
        <v>980</v>
      </c>
      <c r="O24" s="41" t="s">
        <v>566</v>
      </c>
      <c r="P24" s="41" t="s">
        <v>512</v>
      </c>
      <c r="S24" s="57"/>
      <c r="U24" s="40"/>
    </row>
    <row r="25" spans="1:21">
      <c r="A25" s="40">
        <v>4390</v>
      </c>
      <c r="B25" s="40" t="s">
        <v>12</v>
      </c>
      <c r="C25" s="40" t="s">
        <v>13</v>
      </c>
      <c r="D25" s="40" t="s">
        <v>14</v>
      </c>
      <c r="E25" s="41" t="s">
        <v>346</v>
      </c>
      <c r="F25" s="41">
        <v>11</v>
      </c>
      <c r="G25" s="41">
        <v>6</v>
      </c>
      <c r="H25" s="41">
        <v>6</v>
      </c>
      <c r="I25" s="41">
        <v>57768</v>
      </c>
      <c r="J25" s="41" t="s">
        <v>16</v>
      </c>
      <c r="K25" s="51" t="s">
        <v>286</v>
      </c>
      <c r="L25" s="51" t="s">
        <v>347</v>
      </c>
      <c r="M25" s="51" t="s">
        <v>348</v>
      </c>
      <c r="N25" s="82" t="s">
        <v>981</v>
      </c>
      <c r="O25" s="41" t="s">
        <v>565</v>
      </c>
      <c r="P25" s="41" t="s">
        <v>512</v>
      </c>
      <c r="S25" s="57"/>
      <c r="U25" s="40"/>
    </row>
    <row r="26" spans="1:21">
      <c r="A26" s="40">
        <v>1846</v>
      </c>
      <c r="B26" s="40" t="s">
        <v>349</v>
      </c>
      <c r="C26" s="40" t="s">
        <v>350</v>
      </c>
      <c r="D26" s="40" t="s">
        <v>351</v>
      </c>
      <c r="E26" s="41" t="s">
        <v>352</v>
      </c>
      <c r="F26" s="41">
        <v>18</v>
      </c>
      <c r="G26" s="41">
        <v>6</v>
      </c>
      <c r="H26" s="41">
        <v>3</v>
      </c>
      <c r="I26" s="41">
        <v>37655</v>
      </c>
      <c r="J26" s="41" t="s">
        <v>353</v>
      </c>
      <c r="K26" s="51" t="s">
        <v>254</v>
      </c>
      <c r="L26" s="51" t="s">
        <v>273</v>
      </c>
      <c r="M26" s="51" t="s">
        <v>272</v>
      </c>
      <c r="N26" s="82" t="s">
        <v>981</v>
      </c>
      <c r="O26" s="41" t="s">
        <v>556</v>
      </c>
      <c r="P26" s="41" t="s">
        <v>512</v>
      </c>
      <c r="S26" s="57"/>
      <c r="U26" s="40"/>
    </row>
    <row r="36" spans="18:18">
      <c r="R36" s="83"/>
    </row>
    <row r="40" spans="18:18">
      <c r="R40" s="83"/>
    </row>
  </sheetData>
  <sheetProtection selectLockedCells="1" selectUnlockedCells="1"/>
  <mergeCells count="1">
    <mergeCell ref="A1:P1"/>
  </mergeCells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3"/>
  <sheetViews>
    <sheetView workbookViewId="0">
      <selection sqref="A1:N1"/>
    </sheetView>
  </sheetViews>
  <sheetFormatPr defaultColWidth="9.140625" defaultRowHeight="15"/>
  <cols>
    <col min="1" max="1" width="11" style="48" customWidth="1"/>
    <col min="2" max="3" width="9.140625" style="48"/>
    <col min="4" max="4" width="34.28515625" style="48" customWidth="1"/>
    <col min="5" max="5" width="9.140625" style="47"/>
    <col min="6" max="6" width="10.28515625" style="47" customWidth="1"/>
    <col min="7" max="10" width="9.140625" style="47"/>
    <col min="11" max="11" width="12.28515625" style="67" customWidth="1"/>
    <col min="12" max="12" width="12.140625" style="67" customWidth="1"/>
    <col min="13" max="13" width="12.85546875" style="67" customWidth="1"/>
    <col min="14" max="14" width="18" style="68" customWidth="1"/>
    <col min="15" max="16" width="9.140625" style="47"/>
    <col min="17" max="18" width="9.140625" style="48"/>
    <col min="19" max="20" width="9.140625" style="57"/>
    <col min="21" max="16384" width="9.140625" style="48"/>
  </cols>
  <sheetData>
    <row r="1" spans="1:20" s="61" customFormat="1" ht="15.75">
      <c r="A1" s="87" t="s">
        <v>1075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60"/>
      <c r="P1" s="60"/>
      <c r="S1" s="57"/>
      <c r="T1" s="57"/>
    </row>
    <row r="3" spans="1:20" s="63" customFormat="1">
      <c r="A3" s="62" t="s">
        <v>0</v>
      </c>
      <c r="B3" s="62" t="s">
        <v>1</v>
      </c>
      <c r="C3" s="62" t="s">
        <v>2</v>
      </c>
      <c r="D3" s="62" t="s">
        <v>354</v>
      </c>
      <c r="E3" s="63" t="s">
        <v>4</v>
      </c>
      <c r="F3" s="63" t="s">
        <v>5</v>
      </c>
      <c r="G3" s="63" t="s">
        <v>6</v>
      </c>
      <c r="H3" s="63" t="s">
        <v>7</v>
      </c>
      <c r="I3" s="63" t="s">
        <v>1071</v>
      </c>
      <c r="J3" s="63" t="s">
        <v>8</v>
      </c>
      <c r="K3" s="64" t="s">
        <v>355</v>
      </c>
      <c r="L3" s="64" t="s">
        <v>356</v>
      </c>
      <c r="M3" s="64" t="s">
        <v>357</v>
      </c>
      <c r="N3" s="65" t="s">
        <v>358</v>
      </c>
      <c r="O3" s="63" t="s">
        <v>508</v>
      </c>
      <c r="P3" s="66" t="s">
        <v>11</v>
      </c>
      <c r="Q3" s="62"/>
      <c r="S3" s="57"/>
      <c r="T3" s="57"/>
    </row>
    <row r="4" spans="1:20">
      <c r="A4" s="46">
        <v>1126</v>
      </c>
      <c r="B4" s="46" t="s">
        <v>295</v>
      </c>
      <c r="C4" s="46" t="s">
        <v>296</v>
      </c>
      <c r="D4" s="46" t="s">
        <v>297</v>
      </c>
      <c r="E4" s="47" t="s">
        <v>298</v>
      </c>
      <c r="F4" s="47">
        <v>18</v>
      </c>
      <c r="G4" s="47">
        <v>12</v>
      </c>
      <c r="H4" s="47">
        <v>12</v>
      </c>
      <c r="I4" s="47">
        <v>83284</v>
      </c>
      <c r="J4" s="47" t="s">
        <v>299</v>
      </c>
      <c r="K4" s="67" t="s">
        <v>232</v>
      </c>
      <c r="L4" s="67" t="s">
        <v>283</v>
      </c>
      <c r="M4" s="67" t="s">
        <v>359</v>
      </c>
      <c r="N4" s="82" t="s">
        <v>982</v>
      </c>
      <c r="O4" s="47" t="s">
        <v>542</v>
      </c>
      <c r="P4" s="47" t="s">
        <v>509</v>
      </c>
      <c r="Q4" s="46"/>
      <c r="R4" s="57"/>
    </row>
    <row r="5" spans="1:20">
      <c r="A5" s="46">
        <v>1133</v>
      </c>
      <c r="B5" s="46" t="s">
        <v>295</v>
      </c>
      <c r="C5" s="46" t="s">
        <v>296</v>
      </c>
      <c r="D5" s="46" t="s">
        <v>297</v>
      </c>
      <c r="E5" s="47" t="s">
        <v>298</v>
      </c>
      <c r="F5" s="47">
        <v>18</v>
      </c>
      <c r="G5" s="47">
        <v>12</v>
      </c>
      <c r="H5" s="47">
        <v>12</v>
      </c>
      <c r="I5" s="47">
        <v>83284</v>
      </c>
      <c r="J5" s="47" t="s">
        <v>299</v>
      </c>
      <c r="K5" s="67" t="s">
        <v>227</v>
      </c>
      <c r="L5" s="67" t="s">
        <v>283</v>
      </c>
      <c r="M5" s="67" t="s">
        <v>360</v>
      </c>
      <c r="N5" s="82" t="s">
        <v>983</v>
      </c>
      <c r="O5" s="47" t="s">
        <v>892</v>
      </c>
      <c r="P5" s="47" t="s">
        <v>1047</v>
      </c>
      <c r="Q5" s="46"/>
      <c r="R5" s="57"/>
    </row>
    <row r="6" spans="1:20">
      <c r="A6" s="46">
        <v>1143</v>
      </c>
      <c r="B6" s="46" t="s">
        <v>295</v>
      </c>
      <c r="C6" s="46" t="s">
        <v>296</v>
      </c>
      <c r="D6" s="46" t="s">
        <v>297</v>
      </c>
      <c r="E6" s="47" t="s">
        <v>298</v>
      </c>
      <c r="F6" s="47">
        <v>18</v>
      </c>
      <c r="G6" s="47">
        <v>12</v>
      </c>
      <c r="H6" s="47">
        <v>12</v>
      </c>
      <c r="I6" s="47">
        <v>83284</v>
      </c>
      <c r="J6" s="47" t="s">
        <v>299</v>
      </c>
      <c r="K6" s="67" t="s">
        <v>315</v>
      </c>
      <c r="L6" s="67" t="s">
        <v>234</v>
      </c>
      <c r="M6" s="67" t="s">
        <v>39</v>
      </c>
      <c r="N6" s="82" t="s">
        <v>984</v>
      </c>
      <c r="O6" s="47" t="s">
        <v>544</v>
      </c>
      <c r="P6" s="47" t="s">
        <v>510</v>
      </c>
      <c r="Q6" s="46"/>
      <c r="R6" s="57"/>
    </row>
    <row r="7" spans="1:20">
      <c r="A7" s="46">
        <v>1388</v>
      </c>
      <c r="B7" s="46" t="s">
        <v>93</v>
      </c>
      <c r="C7" s="46" t="s">
        <v>94</v>
      </c>
      <c r="D7" s="46" t="s">
        <v>95</v>
      </c>
      <c r="E7" s="47" t="s">
        <v>361</v>
      </c>
      <c r="F7" s="47">
        <v>17</v>
      </c>
      <c r="G7" s="47">
        <v>11</v>
      </c>
      <c r="H7" s="47">
        <v>11</v>
      </c>
      <c r="I7" s="47">
        <v>67878</v>
      </c>
      <c r="J7" s="47" t="s">
        <v>96</v>
      </c>
      <c r="K7" s="67" t="s">
        <v>362</v>
      </c>
      <c r="L7" s="67" t="s">
        <v>363</v>
      </c>
      <c r="M7" s="67" t="s">
        <v>255</v>
      </c>
      <c r="N7" s="82" t="s">
        <v>985</v>
      </c>
      <c r="O7" s="47" t="s">
        <v>892</v>
      </c>
      <c r="P7" s="47" t="s">
        <v>511</v>
      </c>
      <c r="Q7" s="46"/>
      <c r="R7" s="57"/>
    </row>
    <row r="8" spans="1:20">
      <c r="A8" s="46">
        <v>1388</v>
      </c>
      <c r="B8" s="46" t="s">
        <v>364</v>
      </c>
      <c r="C8" s="46" t="s">
        <v>365</v>
      </c>
      <c r="D8" s="46" t="s">
        <v>366</v>
      </c>
      <c r="E8" s="47" t="s">
        <v>367</v>
      </c>
      <c r="F8" s="47">
        <v>14</v>
      </c>
      <c r="G8" s="47">
        <v>10</v>
      </c>
      <c r="H8" s="47">
        <v>10</v>
      </c>
      <c r="I8" s="47">
        <v>78182</v>
      </c>
      <c r="J8" s="47" t="s">
        <v>91</v>
      </c>
      <c r="K8" s="67" t="s">
        <v>362</v>
      </c>
      <c r="L8" s="67" t="s">
        <v>363</v>
      </c>
      <c r="M8" s="67" t="s">
        <v>255</v>
      </c>
      <c r="N8" s="82" t="s">
        <v>985</v>
      </c>
      <c r="O8" s="47" t="s">
        <v>892</v>
      </c>
      <c r="P8" s="47" t="s">
        <v>511</v>
      </c>
      <c r="Q8" s="46"/>
      <c r="R8" s="57"/>
    </row>
    <row r="9" spans="1:20">
      <c r="A9" s="46">
        <v>1599</v>
      </c>
      <c r="B9" s="46" t="s">
        <v>12</v>
      </c>
      <c r="C9" s="46" t="s">
        <v>13</v>
      </c>
      <c r="D9" s="46" t="s">
        <v>14</v>
      </c>
      <c r="E9" s="47" t="s">
        <v>368</v>
      </c>
      <c r="F9" s="47">
        <v>44</v>
      </c>
      <c r="G9" s="47">
        <v>28</v>
      </c>
      <c r="H9" s="47">
        <v>28</v>
      </c>
      <c r="I9" s="47">
        <v>57768</v>
      </c>
      <c r="J9" s="47" t="s">
        <v>16</v>
      </c>
      <c r="K9" s="67" t="s">
        <v>369</v>
      </c>
      <c r="L9" s="67" t="s">
        <v>370</v>
      </c>
      <c r="M9" s="67" t="s">
        <v>162</v>
      </c>
      <c r="N9" s="82" t="s">
        <v>986</v>
      </c>
      <c r="O9" s="47" t="s">
        <v>545</v>
      </c>
      <c r="P9" s="47" t="s">
        <v>1065</v>
      </c>
      <c r="Q9" s="46"/>
      <c r="R9" s="57"/>
    </row>
    <row r="10" spans="1:20">
      <c r="A10" s="46">
        <v>1627</v>
      </c>
      <c r="B10" s="46" t="s">
        <v>12</v>
      </c>
      <c r="C10" s="46" t="s">
        <v>13</v>
      </c>
      <c r="D10" s="46" t="s">
        <v>14</v>
      </c>
      <c r="E10" s="47" t="s">
        <v>371</v>
      </c>
      <c r="F10" s="47">
        <v>24</v>
      </c>
      <c r="G10" s="47">
        <v>14</v>
      </c>
      <c r="H10" s="47">
        <v>14</v>
      </c>
      <c r="I10" s="47">
        <v>57768</v>
      </c>
      <c r="J10" s="47" t="s">
        <v>16</v>
      </c>
      <c r="K10" s="67" t="s">
        <v>164</v>
      </c>
      <c r="L10" s="67" t="s">
        <v>372</v>
      </c>
      <c r="M10" s="67" t="s">
        <v>373</v>
      </c>
      <c r="N10" s="82" t="s">
        <v>987</v>
      </c>
      <c r="O10" s="47" t="s">
        <v>545</v>
      </c>
      <c r="P10" s="47" t="s">
        <v>1065</v>
      </c>
      <c r="Q10" s="46"/>
      <c r="R10" s="57"/>
    </row>
    <row r="11" spans="1:20">
      <c r="A11" s="46">
        <v>1761</v>
      </c>
      <c r="B11" s="46" t="s">
        <v>374</v>
      </c>
      <c r="C11" s="46" t="s">
        <v>375</v>
      </c>
      <c r="D11" s="46" t="s">
        <v>376</v>
      </c>
      <c r="E11" s="47" t="s">
        <v>377</v>
      </c>
      <c r="F11" s="47">
        <v>7</v>
      </c>
      <c r="G11" s="47">
        <v>3</v>
      </c>
      <c r="H11" s="47">
        <v>2</v>
      </c>
      <c r="I11" s="47">
        <v>48934</v>
      </c>
      <c r="J11" s="47" t="s">
        <v>378</v>
      </c>
      <c r="K11" s="67" t="s">
        <v>183</v>
      </c>
      <c r="L11" s="67" t="s">
        <v>231</v>
      </c>
      <c r="M11" s="67" t="s">
        <v>238</v>
      </c>
      <c r="N11" s="82" t="s">
        <v>988</v>
      </c>
      <c r="O11" s="47" t="s">
        <v>892</v>
      </c>
      <c r="P11" s="47" t="s">
        <v>513</v>
      </c>
      <c r="Q11" s="46"/>
      <c r="R11" s="57"/>
    </row>
    <row r="12" spans="1:20">
      <c r="A12" s="46">
        <v>1864</v>
      </c>
      <c r="B12" s="46" t="s">
        <v>12</v>
      </c>
      <c r="C12" s="46" t="s">
        <v>13</v>
      </c>
      <c r="D12" s="46" t="s">
        <v>14</v>
      </c>
      <c r="E12" s="47" t="s">
        <v>379</v>
      </c>
      <c r="F12" s="47">
        <v>12</v>
      </c>
      <c r="G12" s="47">
        <v>5</v>
      </c>
      <c r="H12" s="47">
        <v>5</v>
      </c>
      <c r="I12" s="47">
        <v>57768</v>
      </c>
      <c r="J12" s="47" t="s">
        <v>16</v>
      </c>
      <c r="K12" s="67" t="s">
        <v>370</v>
      </c>
      <c r="L12" s="67" t="s">
        <v>380</v>
      </c>
      <c r="M12" s="67" t="s">
        <v>381</v>
      </c>
      <c r="N12" s="82" t="s">
        <v>989</v>
      </c>
      <c r="O12" s="47" t="s">
        <v>546</v>
      </c>
      <c r="P12" s="47" t="s">
        <v>514</v>
      </c>
      <c r="Q12" s="46"/>
      <c r="R12" s="57"/>
    </row>
    <row r="13" spans="1:20">
      <c r="A13" s="46">
        <v>1865</v>
      </c>
      <c r="B13" s="46" t="s">
        <v>12</v>
      </c>
      <c r="C13" s="46" t="s">
        <v>13</v>
      </c>
      <c r="D13" s="46" t="s">
        <v>14</v>
      </c>
      <c r="E13" s="47" t="s">
        <v>382</v>
      </c>
      <c r="F13" s="47">
        <v>21</v>
      </c>
      <c r="G13" s="47">
        <v>11</v>
      </c>
      <c r="H13" s="47">
        <v>11</v>
      </c>
      <c r="I13" s="47">
        <v>57768</v>
      </c>
      <c r="J13" s="47" t="s">
        <v>16</v>
      </c>
      <c r="K13" s="67" t="s">
        <v>183</v>
      </c>
      <c r="L13" s="67" t="s">
        <v>243</v>
      </c>
      <c r="M13" s="67" t="s">
        <v>27</v>
      </c>
      <c r="N13" s="82" t="s">
        <v>990</v>
      </c>
      <c r="O13" s="47" t="s">
        <v>547</v>
      </c>
      <c r="P13" s="47" t="s">
        <v>515</v>
      </c>
      <c r="Q13" s="46"/>
      <c r="R13" s="57"/>
    </row>
    <row r="14" spans="1:20">
      <c r="A14" s="46">
        <v>1877</v>
      </c>
      <c r="B14" s="46" t="s">
        <v>12</v>
      </c>
      <c r="C14" s="46" t="s">
        <v>13</v>
      </c>
      <c r="D14" s="46" t="s">
        <v>14</v>
      </c>
      <c r="E14" s="47" t="s">
        <v>18</v>
      </c>
      <c r="F14" s="47">
        <v>16</v>
      </c>
      <c r="G14" s="47">
        <v>8</v>
      </c>
      <c r="H14" s="47">
        <v>8</v>
      </c>
      <c r="I14" s="47">
        <v>57768</v>
      </c>
      <c r="J14" s="47" t="s">
        <v>16</v>
      </c>
      <c r="K14" s="67" t="s">
        <v>190</v>
      </c>
      <c r="L14" s="67" t="s">
        <v>383</v>
      </c>
      <c r="M14" s="67" t="s">
        <v>369</v>
      </c>
      <c r="N14" s="82" t="s">
        <v>991</v>
      </c>
      <c r="O14" s="47" t="s">
        <v>545</v>
      </c>
      <c r="P14" s="47" t="s">
        <v>1065</v>
      </c>
      <c r="Q14" s="46"/>
      <c r="R14" s="57"/>
    </row>
    <row r="15" spans="1:20">
      <c r="A15" s="46">
        <v>1887</v>
      </c>
      <c r="B15" s="46" t="s">
        <v>12</v>
      </c>
      <c r="C15" s="46" t="s">
        <v>13</v>
      </c>
      <c r="D15" s="46" t="s">
        <v>14</v>
      </c>
      <c r="E15" s="47" t="s">
        <v>20</v>
      </c>
      <c r="F15" s="47">
        <v>12</v>
      </c>
      <c r="G15" s="47">
        <v>6</v>
      </c>
      <c r="H15" s="47">
        <v>6</v>
      </c>
      <c r="I15" s="47">
        <v>57768</v>
      </c>
      <c r="J15" s="47" t="s">
        <v>16</v>
      </c>
      <c r="K15" s="67" t="s">
        <v>203</v>
      </c>
      <c r="L15" s="67" t="s">
        <v>384</v>
      </c>
      <c r="M15" s="67" t="s">
        <v>285</v>
      </c>
      <c r="N15" s="82" t="s">
        <v>992</v>
      </c>
      <c r="O15" s="47" t="s">
        <v>1048</v>
      </c>
      <c r="P15" s="47" t="s">
        <v>1064</v>
      </c>
      <c r="Q15" s="46"/>
      <c r="R15" s="57"/>
    </row>
    <row r="16" spans="1:20">
      <c r="A16" s="46">
        <v>1905</v>
      </c>
      <c r="B16" s="46" t="s">
        <v>385</v>
      </c>
      <c r="C16" s="46" t="s">
        <v>386</v>
      </c>
      <c r="D16" s="46" t="s">
        <v>387</v>
      </c>
      <c r="E16" s="47" t="s">
        <v>388</v>
      </c>
      <c r="F16" s="47">
        <v>40</v>
      </c>
      <c r="G16" s="47">
        <v>13</v>
      </c>
      <c r="H16" s="47">
        <v>13</v>
      </c>
      <c r="I16" s="47">
        <v>41737</v>
      </c>
      <c r="J16" s="47" t="s">
        <v>389</v>
      </c>
      <c r="K16" s="67" t="s">
        <v>288</v>
      </c>
      <c r="L16" s="67" t="s">
        <v>232</v>
      </c>
      <c r="M16" s="67" t="s">
        <v>250</v>
      </c>
      <c r="N16" s="82" t="s">
        <v>993</v>
      </c>
      <c r="O16" s="47" t="s">
        <v>892</v>
      </c>
      <c r="P16" s="47" t="s">
        <v>516</v>
      </c>
      <c r="Q16" s="46"/>
      <c r="R16" s="57"/>
    </row>
    <row r="17" spans="1:18">
      <c r="A17" s="46">
        <v>1905</v>
      </c>
      <c r="B17" s="46" t="s">
        <v>390</v>
      </c>
      <c r="C17" s="46" t="s">
        <v>391</v>
      </c>
      <c r="D17" s="46" t="s">
        <v>392</v>
      </c>
      <c r="E17" s="47" t="s">
        <v>388</v>
      </c>
      <c r="F17" s="47">
        <v>40</v>
      </c>
      <c r="G17" s="47">
        <v>13</v>
      </c>
      <c r="H17" s="47">
        <v>13</v>
      </c>
      <c r="I17" s="47">
        <v>41793</v>
      </c>
      <c r="J17" s="47" t="s">
        <v>314</v>
      </c>
      <c r="K17" s="67" t="s">
        <v>288</v>
      </c>
      <c r="L17" s="67" t="s">
        <v>232</v>
      </c>
      <c r="M17" s="67" t="s">
        <v>250</v>
      </c>
      <c r="N17" s="82" t="s">
        <v>993</v>
      </c>
      <c r="O17" s="47" t="s">
        <v>892</v>
      </c>
      <c r="P17" s="47" t="s">
        <v>516</v>
      </c>
      <c r="Q17" s="46"/>
      <c r="R17" s="57"/>
    </row>
    <row r="18" spans="1:18">
      <c r="A18" s="46">
        <v>1958</v>
      </c>
      <c r="B18" s="46" t="s">
        <v>12</v>
      </c>
      <c r="C18" s="46" t="s">
        <v>13</v>
      </c>
      <c r="D18" s="46" t="s">
        <v>14</v>
      </c>
      <c r="E18" s="47" t="s">
        <v>393</v>
      </c>
      <c r="F18" s="47">
        <v>11</v>
      </c>
      <c r="G18" s="47">
        <v>5</v>
      </c>
      <c r="H18" s="47">
        <v>5</v>
      </c>
      <c r="I18" s="47">
        <v>57768</v>
      </c>
      <c r="J18" s="47" t="s">
        <v>16</v>
      </c>
      <c r="K18" s="67" t="s">
        <v>394</v>
      </c>
      <c r="L18" s="67" t="s">
        <v>395</v>
      </c>
      <c r="M18" s="67" t="s">
        <v>244</v>
      </c>
      <c r="N18" s="82" t="s">
        <v>994</v>
      </c>
      <c r="O18" s="47" t="s">
        <v>542</v>
      </c>
      <c r="P18" s="47" t="s">
        <v>517</v>
      </c>
      <c r="Q18" s="46"/>
      <c r="R18" s="57"/>
    </row>
    <row r="19" spans="1:18">
      <c r="A19" s="46">
        <v>2226</v>
      </c>
      <c r="B19" s="46" t="s">
        <v>349</v>
      </c>
      <c r="C19" s="46" t="s">
        <v>350</v>
      </c>
      <c r="D19" s="46" t="s">
        <v>351</v>
      </c>
      <c r="E19" s="47" t="s">
        <v>396</v>
      </c>
      <c r="F19" s="47">
        <v>15</v>
      </c>
      <c r="G19" s="47">
        <v>5</v>
      </c>
      <c r="H19" s="47">
        <v>5</v>
      </c>
      <c r="I19" s="47">
        <v>37655</v>
      </c>
      <c r="J19" s="47" t="s">
        <v>353</v>
      </c>
      <c r="K19" s="67" t="s">
        <v>86</v>
      </c>
      <c r="L19" s="67" t="s">
        <v>219</v>
      </c>
      <c r="M19" s="67" t="s">
        <v>223</v>
      </c>
      <c r="N19" s="82" t="s">
        <v>995</v>
      </c>
      <c r="O19" s="47" t="s">
        <v>542</v>
      </c>
      <c r="P19" s="47" t="s">
        <v>893</v>
      </c>
      <c r="Q19" s="46"/>
      <c r="R19" s="57"/>
    </row>
    <row r="20" spans="1:18">
      <c r="A20" s="46">
        <v>2262</v>
      </c>
      <c r="B20" s="46" t="s">
        <v>12</v>
      </c>
      <c r="C20" s="46" t="s">
        <v>13</v>
      </c>
      <c r="D20" s="46" t="s">
        <v>14</v>
      </c>
      <c r="E20" s="47" t="s">
        <v>397</v>
      </c>
      <c r="F20" s="47">
        <v>31</v>
      </c>
      <c r="G20" s="47">
        <v>20</v>
      </c>
      <c r="H20" s="47">
        <v>20</v>
      </c>
      <c r="I20" s="47">
        <v>57768</v>
      </c>
      <c r="J20" s="47" t="s">
        <v>16</v>
      </c>
      <c r="K20" s="67" t="s">
        <v>398</v>
      </c>
      <c r="L20" s="67" t="s">
        <v>399</v>
      </c>
      <c r="M20" s="67" t="s">
        <v>400</v>
      </c>
      <c r="N20" s="82" t="s">
        <v>996</v>
      </c>
      <c r="O20" s="47" t="s">
        <v>548</v>
      </c>
      <c r="P20" s="47" t="s">
        <v>518</v>
      </c>
      <c r="Q20" s="46"/>
      <c r="R20" s="57"/>
    </row>
    <row r="21" spans="1:18">
      <c r="A21" s="46">
        <v>2357</v>
      </c>
      <c r="B21" s="46" t="s">
        <v>401</v>
      </c>
      <c r="C21" s="46" t="s">
        <v>402</v>
      </c>
      <c r="D21" s="46" t="s">
        <v>403</v>
      </c>
      <c r="E21" s="47" t="s">
        <v>404</v>
      </c>
      <c r="F21" s="47">
        <v>7</v>
      </c>
      <c r="G21" s="47">
        <v>2</v>
      </c>
      <c r="H21" s="47">
        <v>2</v>
      </c>
      <c r="I21" s="47">
        <v>34259</v>
      </c>
      <c r="J21" s="47" t="s">
        <v>405</v>
      </c>
      <c r="K21" s="67" t="s">
        <v>348</v>
      </c>
      <c r="L21" s="67" t="s">
        <v>221</v>
      </c>
      <c r="M21" s="67" t="s">
        <v>220</v>
      </c>
      <c r="N21" s="82" t="s">
        <v>997</v>
      </c>
      <c r="O21" s="47" t="s">
        <v>542</v>
      </c>
      <c r="P21" s="47" t="s">
        <v>519</v>
      </c>
      <c r="Q21" s="46"/>
      <c r="R21" s="57"/>
    </row>
    <row r="22" spans="1:18">
      <c r="A22" s="46">
        <v>2400</v>
      </c>
      <c r="B22" s="46" t="s">
        <v>204</v>
      </c>
      <c r="C22" s="46" t="s">
        <v>205</v>
      </c>
      <c r="D22" s="46" t="s">
        <v>206</v>
      </c>
      <c r="E22" s="47" t="s">
        <v>406</v>
      </c>
      <c r="F22" s="47">
        <v>12</v>
      </c>
      <c r="G22" s="47">
        <v>4</v>
      </c>
      <c r="H22" s="47">
        <v>4</v>
      </c>
      <c r="I22" s="47">
        <v>28890</v>
      </c>
      <c r="J22" s="47" t="s">
        <v>208</v>
      </c>
      <c r="K22" s="67" t="s">
        <v>407</v>
      </c>
      <c r="L22" s="67" t="s">
        <v>151</v>
      </c>
      <c r="M22" s="67" t="s">
        <v>408</v>
      </c>
      <c r="N22" s="82" t="s">
        <v>998</v>
      </c>
      <c r="O22" s="47" t="s">
        <v>545</v>
      </c>
      <c r="P22" s="47" t="s">
        <v>1065</v>
      </c>
      <c r="Q22" s="46"/>
      <c r="R22" s="57"/>
    </row>
    <row r="23" spans="1:18">
      <c r="A23" s="46">
        <v>2529</v>
      </c>
      <c r="B23" s="46" t="s">
        <v>22</v>
      </c>
      <c r="C23" s="46" t="s">
        <v>23</v>
      </c>
      <c r="D23" s="46" t="s">
        <v>24</v>
      </c>
      <c r="E23" s="47" t="s">
        <v>25</v>
      </c>
      <c r="F23" s="47">
        <v>35</v>
      </c>
      <c r="G23" s="47">
        <v>2</v>
      </c>
      <c r="H23" s="47">
        <v>2</v>
      </c>
      <c r="I23" s="47">
        <v>11765</v>
      </c>
      <c r="J23" s="47" t="s">
        <v>26</v>
      </c>
      <c r="K23" s="67" t="s">
        <v>272</v>
      </c>
      <c r="L23" s="67" t="s">
        <v>283</v>
      </c>
      <c r="M23" s="67" t="s">
        <v>288</v>
      </c>
      <c r="N23" s="82" t="s">
        <v>999</v>
      </c>
      <c r="O23" s="47" t="s">
        <v>549</v>
      </c>
      <c r="P23" s="47" t="s">
        <v>520</v>
      </c>
      <c r="Q23" s="46"/>
      <c r="R23" s="57"/>
    </row>
    <row r="24" spans="1:18">
      <c r="A24" s="46">
        <v>2529</v>
      </c>
      <c r="B24" s="46" t="s">
        <v>28</v>
      </c>
      <c r="C24" s="46" t="s">
        <v>23</v>
      </c>
      <c r="D24" s="46" t="s">
        <v>29</v>
      </c>
      <c r="E24" s="47" t="s">
        <v>25</v>
      </c>
      <c r="F24" s="47">
        <v>17</v>
      </c>
      <c r="G24" s="47">
        <v>2</v>
      </c>
      <c r="H24" s="47">
        <v>2</v>
      </c>
      <c r="I24" s="47">
        <v>23379</v>
      </c>
      <c r="J24" s="47" t="s">
        <v>30</v>
      </c>
      <c r="K24" s="67" t="s">
        <v>272</v>
      </c>
      <c r="L24" s="67" t="s">
        <v>283</v>
      </c>
      <c r="M24" s="67" t="s">
        <v>288</v>
      </c>
      <c r="N24" s="82" t="s">
        <v>999</v>
      </c>
      <c r="O24" s="47" t="s">
        <v>549</v>
      </c>
      <c r="P24" s="47" t="s">
        <v>520</v>
      </c>
      <c r="Q24" s="46"/>
      <c r="R24" s="57"/>
    </row>
    <row r="25" spans="1:18">
      <c r="A25" s="46">
        <v>2530</v>
      </c>
      <c r="B25" s="46" t="s">
        <v>28</v>
      </c>
      <c r="C25" s="46" t="s">
        <v>23</v>
      </c>
      <c r="D25" s="46" t="s">
        <v>29</v>
      </c>
      <c r="E25" s="47" t="s">
        <v>409</v>
      </c>
      <c r="F25" s="47">
        <v>44</v>
      </c>
      <c r="G25" s="47">
        <v>7</v>
      </c>
      <c r="H25" s="47">
        <v>6</v>
      </c>
      <c r="I25" s="47">
        <v>23379</v>
      </c>
      <c r="J25" s="47" t="s">
        <v>30</v>
      </c>
      <c r="K25" s="67" t="s">
        <v>221</v>
      </c>
      <c r="L25" s="67" t="s">
        <v>283</v>
      </c>
      <c r="M25" s="67" t="s">
        <v>175</v>
      </c>
      <c r="N25" s="82" t="s">
        <v>1032</v>
      </c>
      <c r="O25" s="47" t="s">
        <v>549</v>
      </c>
      <c r="P25" s="47" t="s">
        <v>521</v>
      </c>
      <c r="Q25" s="46"/>
      <c r="R25" s="57"/>
    </row>
    <row r="26" spans="1:18">
      <c r="A26" s="46">
        <v>2530</v>
      </c>
      <c r="B26" s="46" t="s">
        <v>410</v>
      </c>
      <c r="C26" s="46" t="s">
        <v>411</v>
      </c>
      <c r="D26" s="46" t="s">
        <v>412</v>
      </c>
      <c r="E26" s="47" t="s">
        <v>413</v>
      </c>
      <c r="F26" s="47">
        <v>35</v>
      </c>
      <c r="G26" s="47">
        <v>4</v>
      </c>
      <c r="H26" s="47">
        <v>3</v>
      </c>
      <c r="I26" s="47">
        <v>12848</v>
      </c>
      <c r="J26" s="47" t="s">
        <v>414</v>
      </c>
      <c r="K26" s="67" t="s">
        <v>221</v>
      </c>
      <c r="L26" s="67" t="s">
        <v>283</v>
      </c>
      <c r="M26" s="67" t="s">
        <v>175</v>
      </c>
      <c r="N26" s="82" t="s">
        <v>1032</v>
      </c>
      <c r="O26" s="47" t="s">
        <v>549</v>
      </c>
      <c r="P26" s="47" t="s">
        <v>521</v>
      </c>
      <c r="Q26" s="46"/>
      <c r="R26" s="57"/>
    </row>
    <row r="27" spans="1:18">
      <c r="A27" s="46">
        <v>2530</v>
      </c>
      <c r="B27" s="46" t="s">
        <v>415</v>
      </c>
      <c r="C27" s="46" t="s">
        <v>416</v>
      </c>
      <c r="D27" s="46" t="s">
        <v>417</v>
      </c>
      <c r="E27" s="47" t="s">
        <v>413</v>
      </c>
      <c r="F27" s="47">
        <v>35</v>
      </c>
      <c r="G27" s="47">
        <v>4</v>
      </c>
      <c r="H27" s="47">
        <v>3</v>
      </c>
      <c r="I27" s="47">
        <v>12848</v>
      </c>
      <c r="J27" s="47" t="s">
        <v>414</v>
      </c>
      <c r="K27" s="67" t="s">
        <v>221</v>
      </c>
      <c r="L27" s="67" t="s">
        <v>283</v>
      </c>
      <c r="M27" s="67" t="s">
        <v>175</v>
      </c>
      <c r="N27" s="82" t="s">
        <v>1032</v>
      </c>
      <c r="O27" s="47" t="s">
        <v>549</v>
      </c>
      <c r="P27" s="47" t="s">
        <v>521</v>
      </c>
      <c r="Q27" s="46"/>
      <c r="R27" s="57"/>
    </row>
    <row r="28" spans="1:18">
      <c r="A28" s="46">
        <v>2530</v>
      </c>
      <c r="B28" s="46" t="s">
        <v>109</v>
      </c>
      <c r="C28" s="46" t="s">
        <v>110</v>
      </c>
      <c r="D28" s="46" t="s">
        <v>111</v>
      </c>
      <c r="E28" s="47" t="s">
        <v>418</v>
      </c>
      <c r="F28" s="47">
        <v>23</v>
      </c>
      <c r="G28" s="47">
        <v>2</v>
      </c>
      <c r="H28" s="47">
        <v>2</v>
      </c>
      <c r="I28" s="47">
        <v>12496</v>
      </c>
      <c r="J28" s="47" t="s">
        <v>419</v>
      </c>
      <c r="K28" s="67" t="s">
        <v>221</v>
      </c>
      <c r="L28" s="67" t="s">
        <v>283</v>
      </c>
      <c r="M28" s="67" t="s">
        <v>175</v>
      </c>
      <c r="N28" s="82" t="s">
        <v>1000</v>
      </c>
      <c r="O28" s="47" t="s">
        <v>549</v>
      </c>
      <c r="P28" s="47" t="s">
        <v>521</v>
      </c>
      <c r="Q28" s="46"/>
      <c r="R28" s="57"/>
    </row>
    <row r="29" spans="1:18">
      <c r="A29" s="46">
        <v>2562</v>
      </c>
      <c r="B29" s="46" t="s">
        <v>79</v>
      </c>
      <c r="C29" s="46" t="s">
        <v>80</v>
      </c>
      <c r="D29" s="46" t="s">
        <v>81</v>
      </c>
      <c r="E29" s="47" t="s">
        <v>82</v>
      </c>
      <c r="F29" s="47">
        <v>54</v>
      </c>
      <c r="G29" s="47">
        <v>7</v>
      </c>
      <c r="H29" s="47">
        <v>7</v>
      </c>
      <c r="I29" s="47">
        <v>18099</v>
      </c>
      <c r="J29" s="47" t="s">
        <v>83</v>
      </c>
      <c r="K29" s="67" t="s">
        <v>238</v>
      </c>
      <c r="L29" s="67" t="s">
        <v>210</v>
      </c>
      <c r="M29" s="67" t="s">
        <v>420</v>
      </c>
      <c r="N29" s="82" t="s">
        <v>1001</v>
      </c>
      <c r="O29" s="47" t="s">
        <v>548</v>
      </c>
      <c r="P29" s="47" t="s">
        <v>522</v>
      </c>
      <c r="Q29" s="46"/>
      <c r="R29" s="57"/>
    </row>
    <row r="30" spans="1:18">
      <c r="A30" s="46">
        <v>2579</v>
      </c>
      <c r="B30" s="46" t="s">
        <v>79</v>
      </c>
      <c r="C30" s="46" t="s">
        <v>80</v>
      </c>
      <c r="D30" s="46" t="s">
        <v>81</v>
      </c>
      <c r="E30" s="47" t="s">
        <v>85</v>
      </c>
      <c r="F30" s="47">
        <v>64</v>
      </c>
      <c r="G30" s="47">
        <v>8</v>
      </c>
      <c r="H30" s="47">
        <v>8</v>
      </c>
      <c r="I30" s="47">
        <v>18099</v>
      </c>
      <c r="J30" s="47" t="s">
        <v>83</v>
      </c>
      <c r="K30" s="67" t="s">
        <v>233</v>
      </c>
      <c r="L30" s="67" t="s">
        <v>219</v>
      </c>
      <c r="M30" s="67" t="s">
        <v>225</v>
      </c>
      <c r="N30" s="82" t="s">
        <v>1002</v>
      </c>
      <c r="O30" s="47" t="s">
        <v>548</v>
      </c>
      <c r="P30" s="47" t="s">
        <v>523</v>
      </c>
      <c r="Q30" s="46"/>
      <c r="R30" s="57"/>
    </row>
    <row r="31" spans="1:18">
      <c r="A31" s="46">
        <v>2931</v>
      </c>
      <c r="B31" s="46" t="s">
        <v>421</v>
      </c>
      <c r="C31" s="46" t="s">
        <v>422</v>
      </c>
      <c r="D31" s="46" t="s">
        <v>423</v>
      </c>
      <c r="E31" s="47" t="s">
        <v>424</v>
      </c>
      <c r="F31" s="47">
        <v>14</v>
      </c>
      <c r="G31" s="47">
        <v>8</v>
      </c>
      <c r="H31" s="47">
        <v>8</v>
      </c>
      <c r="I31" s="47">
        <v>15945</v>
      </c>
      <c r="J31" s="47" t="s">
        <v>425</v>
      </c>
      <c r="K31" s="67" t="s">
        <v>230</v>
      </c>
      <c r="L31" s="67" t="s">
        <v>238</v>
      </c>
      <c r="M31" s="67" t="s">
        <v>225</v>
      </c>
      <c r="N31" s="82" t="s">
        <v>1003</v>
      </c>
      <c r="O31" s="47" t="s">
        <v>542</v>
      </c>
      <c r="P31" s="47" t="s">
        <v>524</v>
      </c>
      <c r="Q31" s="46"/>
      <c r="R31" s="57"/>
    </row>
    <row r="32" spans="1:18">
      <c r="A32" s="46">
        <v>2931</v>
      </c>
      <c r="B32" s="46" t="s">
        <v>349</v>
      </c>
      <c r="C32" s="46" t="s">
        <v>350</v>
      </c>
      <c r="D32" s="46" t="s">
        <v>351</v>
      </c>
      <c r="E32" s="47" t="s">
        <v>426</v>
      </c>
      <c r="F32" s="47">
        <v>7</v>
      </c>
      <c r="G32" s="47">
        <v>2</v>
      </c>
      <c r="H32" s="47">
        <v>2</v>
      </c>
      <c r="I32" s="47">
        <v>37655</v>
      </c>
      <c r="J32" s="47" t="s">
        <v>353</v>
      </c>
      <c r="K32" s="67" t="s">
        <v>230</v>
      </c>
      <c r="L32" s="67" t="s">
        <v>238</v>
      </c>
      <c r="M32" s="67" t="s">
        <v>225</v>
      </c>
      <c r="N32" s="82" t="s">
        <v>1003</v>
      </c>
      <c r="O32" s="47" t="s">
        <v>542</v>
      </c>
      <c r="P32" s="47" t="s">
        <v>524</v>
      </c>
      <c r="Q32" s="46"/>
      <c r="R32" s="57"/>
    </row>
    <row r="33" spans="1:18">
      <c r="A33" s="46">
        <v>2950</v>
      </c>
      <c r="B33" s="46" t="s">
        <v>427</v>
      </c>
      <c r="C33" s="46" t="s">
        <v>428</v>
      </c>
      <c r="D33" s="46" t="s">
        <v>429</v>
      </c>
      <c r="E33" s="47" t="s">
        <v>430</v>
      </c>
      <c r="F33" s="47">
        <v>59</v>
      </c>
      <c r="G33" s="47">
        <v>8</v>
      </c>
      <c r="H33" s="47">
        <v>8</v>
      </c>
      <c r="I33" s="47">
        <v>16572</v>
      </c>
      <c r="J33" s="47" t="s">
        <v>431</v>
      </c>
      <c r="K33" s="67" t="s">
        <v>230</v>
      </c>
      <c r="L33" s="67" t="s">
        <v>250</v>
      </c>
      <c r="M33" s="67" t="s">
        <v>369</v>
      </c>
      <c r="N33" s="82" t="s">
        <v>1004</v>
      </c>
      <c r="O33" s="47" t="s">
        <v>542</v>
      </c>
      <c r="P33" s="47" t="s">
        <v>525</v>
      </c>
      <c r="Q33" s="46"/>
      <c r="R33" s="57"/>
    </row>
    <row r="34" spans="1:18">
      <c r="A34" s="46">
        <v>3255</v>
      </c>
      <c r="B34" s="46" t="s">
        <v>87</v>
      </c>
      <c r="C34" s="46" t="s">
        <v>88</v>
      </c>
      <c r="D34" s="46" t="s">
        <v>89</v>
      </c>
      <c r="E34" s="47" t="s">
        <v>90</v>
      </c>
      <c r="F34" s="47">
        <v>21</v>
      </c>
      <c r="G34" s="47">
        <v>2</v>
      </c>
      <c r="H34" s="47">
        <v>2</v>
      </c>
      <c r="I34" s="47">
        <v>15054</v>
      </c>
      <c r="J34" s="47" t="s">
        <v>91</v>
      </c>
      <c r="K34" s="67" t="s">
        <v>232</v>
      </c>
      <c r="L34" s="67" t="s">
        <v>234</v>
      </c>
      <c r="M34" s="67" t="s">
        <v>231</v>
      </c>
      <c r="N34" s="82" t="s">
        <v>1005</v>
      </c>
      <c r="O34" s="47" t="s">
        <v>542</v>
      </c>
      <c r="P34" s="47" t="s">
        <v>526</v>
      </c>
      <c r="Q34" s="46"/>
      <c r="R34" s="57"/>
    </row>
    <row r="35" spans="1:18">
      <c r="A35" s="46">
        <v>3281</v>
      </c>
      <c r="B35" s="46" t="s">
        <v>432</v>
      </c>
      <c r="C35" s="46" t="s">
        <v>433</v>
      </c>
      <c r="D35" s="46" t="s">
        <v>434</v>
      </c>
      <c r="E35" s="47" t="s">
        <v>435</v>
      </c>
      <c r="F35" s="47">
        <v>32</v>
      </c>
      <c r="G35" s="47">
        <v>5</v>
      </c>
      <c r="H35" s="47">
        <v>5</v>
      </c>
      <c r="I35" s="47">
        <v>13242</v>
      </c>
      <c r="J35" s="47" t="s">
        <v>436</v>
      </c>
      <c r="K35" s="67" t="s">
        <v>226</v>
      </c>
      <c r="L35" s="67" t="s">
        <v>283</v>
      </c>
      <c r="M35" s="67" t="s">
        <v>242</v>
      </c>
      <c r="N35" s="82" t="s">
        <v>1006</v>
      </c>
      <c r="O35" s="47" t="s">
        <v>542</v>
      </c>
      <c r="P35" s="47" t="s">
        <v>527</v>
      </c>
      <c r="Q35" s="46"/>
      <c r="R35" s="57"/>
    </row>
    <row r="36" spans="1:18">
      <c r="A36" s="46">
        <v>3308</v>
      </c>
      <c r="B36" s="46" t="s">
        <v>432</v>
      </c>
      <c r="C36" s="46" t="s">
        <v>433</v>
      </c>
      <c r="D36" s="46" t="s">
        <v>434</v>
      </c>
      <c r="E36" s="47" t="s">
        <v>437</v>
      </c>
      <c r="F36" s="47">
        <v>32</v>
      </c>
      <c r="G36" s="47">
        <v>4</v>
      </c>
      <c r="H36" s="47">
        <v>4</v>
      </c>
      <c r="I36" s="47">
        <v>13242</v>
      </c>
      <c r="J36" s="47" t="s">
        <v>436</v>
      </c>
      <c r="K36" s="67" t="s">
        <v>232</v>
      </c>
      <c r="L36" s="67" t="s">
        <v>234</v>
      </c>
      <c r="M36" s="67" t="s">
        <v>201</v>
      </c>
      <c r="N36" s="82" t="s">
        <v>1007</v>
      </c>
      <c r="O36" s="47" t="s">
        <v>550</v>
      </c>
      <c r="P36" s="47" t="s">
        <v>528</v>
      </c>
      <c r="Q36" s="46"/>
      <c r="R36" s="57"/>
    </row>
    <row r="37" spans="1:18">
      <c r="A37" s="46">
        <v>3339</v>
      </c>
      <c r="B37" s="46" t="s">
        <v>438</v>
      </c>
      <c r="C37" s="46" t="s">
        <v>439</v>
      </c>
      <c r="D37" s="46" t="s">
        <v>440</v>
      </c>
      <c r="E37" s="47" t="s">
        <v>441</v>
      </c>
      <c r="F37" s="47">
        <v>24</v>
      </c>
      <c r="G37" s="47">
        <v>3</v>
      </c>
      <c r="H37" s="47">
        <v>3</v>
      </c>
      <c r="I37" s="47">
        <v>11471</v>
      </c>
      <c r="J37" s="47" t="s">
        <v>442</v>
      </c>
      <c r="K37" s="67" t="s">
        <v>169</v>
      </c>
      <c r="L37" s="67" t="s">
        <v>201</v>
      </c>
      <c r="M37" s="67" t="s">
        <v>234</v>
      </c>
      <c r="N37" s="82" t="s">
        <v>1008</v>
      </c>
      <c r="O37" s="47" t="s">
        <v>542</v>
      </c>
      <c r="P37" s="47" t="s">
        <v>1066</v>
      </c>
      <c r="Q37" s="46"/>
      <c r="R37" s="57"/>
    </row>
    <row r="38" spans="1:18">
      <c r="A38" s="46">
        <v>4128</v>
      </c>
      <c r="B38" s="46" t="s">
        <v>443</v>
      </c>
      <c r="C38" s="46" t="s">
        <v>444</v>
      </c>
      <c r="D38" s="46" t="s">
        <v>445</v>
      </c>
      <c r="E38" s="47" t="s">
        <v>446</v>
      </c>
      <c r="F38" s="47">
        <v>43</v>
      </c>
      <c r="G38" s="47">
        <v>30</v>
      </c>
      <c r="H38" s="47">
        <v>29</v>
      </c>
      <c r="I38" s="47">
        <v>77064</v>
      </c>
      <c r="J38" s="47" t="s">
        <v>447</v>
      </c>
      <c r="K38" s="67" t="s">
        <v>151</v>
      </c>
      <c r="L38" s="67" t="s">
        <v>172</v>
      </c>
      <c r="M38" s="67" t="s">
        <v>240</v>
      </c>
      <c r="N38" s="82" t="s">
        <v>1009</v>
      </c>
      <c r="O38" s="47" t="s">
        <v>542</v>
      </c>
      <c r="P38" s="47" t="s">
        <v>529</v>
      </c>
      <c r="Q38" s="46"/>
      <c r="R38" s="57"/>
    </row>
    <row r="39" spans="1:18">
      <c r="A39" s="46">
        <v>4165</v>
      </c>
      <c r="B39" s="46" t="s">
        <v>12</v>
      </c>
      <c r="C39" s="46" t="s">
        <v>13</v>
      </c>
      <c r="D39" s="46" t="s">
        <v>14</v>
      </c>
      <c r="E39" s="47" t="s">
        <v>371</v>
      </c>
      <c r="F39" s="47">
        <v>24</v>
      </c>
      <c r="G39" s="47">
        <v>14</v>
      </c>
      <c r="H39" s="47">
        <v>14</v>
      </c>
      <c r="I39" s="47">
        <v>57768</v>
      </c>
      <c r="J39" s="47" t="s">
        <v>16</v>
      </c>
      <c r="K39" s="67" t="s">
        <v>155</v>
      </c>
      <c r="L39" s="67" t="s">
        <v>448</v>
      </c>
      <c r="M39" s="67" t="s">
        <v>160</v>
      </c>
      <c r="N39" s="82" t="s">
        <v>1010</v>
      </c>
      <c r="O39" s="47" t="s">
        <v>551</v>
      </c>
      <c r="P39" s="47" t="s">
        <v>530</v>
      </c>
      <c r="Q39" s="46"/>
      <c r="R39" s="57"/>
    </row>
    <row r="40" spans="1:18">
      <c r="A40" s="46">
        <v>4366</v>
      </c>
      <c r="B40" s="46" t="s">
        <v>12</v>
      </c>
      <c r="C40" s="46" t="s">
        <v>13</v>
      </c>
      <c r="D40" s="46" t="s">
        <v>14</v>
      </c>
      <c r="E40" s="47" t="s">
        <v>449</v>
      </c>
      <c r="F40" s="47">
        <v>9</v>
      </c>
      <c r="G40" s="47">
        <v>4</v>
      </c>
      <c r="H40" s="47">
        <v>4</v>
      </c>
      <c r="I40" s="47">
        <v>57768</v>
      </c>
      <c r="J40" s="47" t="s">
        <v>16</v>
      </c>
      <c r="K40" s="67" t="s">
        <v>160</v>
      </c>
      <c r="L40" s="67" t="s">
        <v>450</v>
      </c>
      <c r="M40" s="67" t="s">
        <v>451</v>
      </c>
      <c r="N40" s="82" t="s">
        <v>1011</v>
      </c>
      <c r="O40" s="47" t="s">
        <v>546</v>
      </c>
      <c r="P40" s="47" t="s">
        <v>531</v>
      </c>
      <c r="Q40" s="46"/>
      <c r="R40" s="57"/>
    </row>
    <row r="41" spans="1:18">
      <c r="A41" s="46">
        <v>4368</v>
      </c>
      <c r="B41" s="46" t="s">
        <v>385</v>
      </c>
      <c r="C41" s="46" t="s">
        <v>386</v>
      </c>
      <c r="D41" s="46" t="s">
        <v>387</v>
      </c>
      <c r="E41" s="47" t="s">
        <v>452</v>
      </c>
      <c r="F41" s="47">
        <v>46</v>
      </c>
      <c r="G41" s="47">
        <v>20</v>
      </c>
      <c r="H41" s="47">
        <v>20</v>
      </c>
      <c r="I41" s="47">
        <v>41737</v>
      </c>
      <c r="J41" s="47" t="s">
        <v>389</v>
      </c>
      <c r="K41" s="67" t="s">
        <v>286</v>
      </c>
      <c r="L41" s="67" t="s">
        <v>272</v>
      </c>
      <c r="M41" s="67" t="s">
        <v>226</v>
      </c>
      <c r="N41" s="82" t="s">
        <v>1012</v>
      </c>
      <c r="O41" s="47" t="s">
        <v>892</v>
      </c>
      <c r="P41" s="47" t="s">
        <v>1067</v>
      </c>
      <c r="Q41" s="46"/>
      <c r="R41" s="57"/>
    </row>
    <row r="42" spans="1:18">
      <c r="A42" s="46">
        <v>4368</v>
      </c>
      <c r="B42" s="46" t="s">
        <v>390</v>
      </c>
      <c r="C42" s="46" t="s">
        <v>391</v>
      </c>
      <c r="D42" s="46" t="s">
        <v>392</v>
      </c>
      <c r="E42" s="47" t="s">
        <v>452</v>
      </c>
      <c r="F42" s="47">
        <v>46</v>
      </c>
      <c r="G42" s="47">
        <v>20</v>
      </c>
      <c r="H42" s="47">
        <v>20</v>
      </c>
      <c r="I42" s="47">
        <v>41793</v>
      </c>
      <c r="J42" s="47" t="s">
        <v>314</v>
      </c>
      <c r="K42" s="67" t="s">
        <v>286</v>
      </c>
      <c r="L42" s="67" t="s">
        <v>272</v>
      </c>
      <c r="M42" s="67" t="s">
        <v>226</v>
      </c>
      <c r="N42" s="82" t="s">
        <v>1012</v>
      </c>
      <c r="O42" s="47" t="s">
        <v>892</v>
      </c>
      <c r="P42" s="47" t="s">
        <v>1067</v>
      </c>
      <c r="Q42" s="46"/>
      <c r="R42" s="57"/>
    </row>
    <row r="43" spans="1:18">
      <c r="A43" s="46">
        <v>4372</v>
      </c>
      <c r="B43" s="46" t="s">
        <v>401</v>
      </c>
      <c r="C43" s="46" t="s">
        <v>402</v>
      </c>
      <c r="D43" s="46" t="s">
        <v>403</v>
      </c>
      <c r="E43" s="47" t="s">
        <v>453</v>
      </c>
      <c r="F43" s="47">
        <v>29</v>
      </c>
      <c r="G43" s="47">
        <v>11</v>
      </c>
      <c r="H43" s="47">
        <v>11</v>
      </c>
      <c r="I43" s="47">
        <v>34259</v>
      </c>
      <c r="J43" s="47" t="s">
        <v>405</v>
      </c>
      <c r="K43" s="67" t="s">
        <v>168</v>
      </c>
      <c r="L43" s="67" t="s">
        <v>221</v>
      </c>
      <c r="M43" s="67" t="s">
        <v>257</v>
      </c>
      <c r="N43" s="82" t="s">
        <v>1013</v>
      </c>
      <c r="O43" s="47" t="s">
        <v>892</v>
      </c>
      <c r="P43" s="47" t="s">
        <v>532</v>
      </c>
      <c r="Q43" s="46"/>
      <c r="R43" s="57"/>
    </row>
    <row r="44" spans="1:18">
      <c r="A44" s="46">
        <v>4378</v>
      </c>
      <c r="B44" s="46" t="s">
        <v>178</v>
      </c>
      <c r="C44" s="46" t="s">
        <v>179</v>
      </c>
      <c r="D44" s="46" t="s">
        <v>180</v>
      </c>
      <c r="E44" s="47" t="s">
        <v>454</v>
      </c>
      <c r="F44" s="47">
        <v>17</v>
      </c>
      <c r="G44" s="47">
        <v>5</v>
      </c>
      <c r="H44" s="47">
        <v>5</v>
      </c>
      <c r="I44" s="47">
        <v>35367</v>
      </c>
      <c r="J44" s="47" t="s">
        <v>182</v>
      </c>
      <c r="K44" s="67" t="s">
        <v>455</v>
      </c>
      <c r="L44" s="67" t="s">
        <v>265</v>
      </c>
      <c r="M44" s="67" t="s">
        <v>456</v>
      </c>
      <c r="N44" s="82" t="s">
        <v>1014</v>
      </c>
      <c r="O44" s="47" t="s">
        <v>546</v>
      </c>
      <c r="P44" s="47" t="s">
        <v>533</v>
      </c>
      <c r="Q44" s="46"/>
      <c r="R44" s="57"/>
    </row>
    <row r="45" spans="1:18">
      <c r="A45" s="46">
        <v>4384</v>
      </c>
      <c r="B45" s="46" t="s">
        <v>12</v>
      </c>
      <c r="C45" s="46" t="s">
        <v>13</v>
      </c>
      <c r="D45" s="46" t="s">
        <v>14</v>
      </c>
      <c r="E45" s="47" t="s">
        <v>457</v>
      </c>
      <c r="F45" s="47">
        <v>17</v>
      </c>
      <c r="G45" s="47">
        <v>11</v>
      </c>
      <c r="H45" s="47">
        <v>11</v>
      </c>
      <c r="I45" s="47">
        <v>57768</v>
      </c>
      <c r="J45" s="47" t="s">
        <v>16</v>
      </c>
      <c r="K45" s="67" t="s">
        <v>458</v>
      </c>
      <c r="L45" s="67" t="s">
        <v>459</v>
      </c>
      <c r="M45" s="67" t="s">
        <v>222</v>
      </c>
      <c r="N45" s="82" t="s">
        <v>1015</v>
      </c>
      <c r="O45" s="47" t="s">
        <v>551</v>
      </c>
      <c r="P45" s="47" t="s">
        <v>514</v>
      </c>
      <c r="Q45" s="46"/>
      <c r="R45" s="57"/>
    </row>
    <row r="46" spans="1:18">
      <c r="A46" s="46">
        <v>4391</v>
      </c>
      <c r="B46" s="46" t="s">
        <v>460</v>
      </c>
      <c r="C46" s="46" t="s">
        <v>461</v>
      </c>
      <c r="D46" s="46" t="s">
        <v>462</v>
      </c>
      <c r="E46" s="47" t="s">
        <v>463</v>
      </c>
      <c r="F46" s="47">
        <v>7</v>
      </c>
      <c r="G46" s="47">
        <v>2</v>
      </c>
      <c r="H46" s="47">
        <v>2</v>
      </c>
      <c r="I46" s="47">
        <v>27630</v>
      </c>
      <c r="J46" s="47" t="s">
        <v>464</v>
      </c>
      <c r="K46" s="67" t="s">
        <v>288</v>
      </c>
      <c r="L46" s="67" t="s">
        <v>400</v>
      </c>
      <c r="M46" s="67" t="s">
        <v>150</v>
      </c>
      <c r="N46" s="82" t="s">
        <v>1016</v>
      </c>
      <c r="O46" s="47" t="s">
        <v>542</v>
      </c>
      <c r="P46" s="47" t="s">
        <v>527</v>
      </c>
      <c r="Q46" s="46"/>
      <c r="R46" s="57"/>
    </row>
    <row r="47" spans="1:18">
      <c r="A47" s="46">
        <v>4422</v>
      </c>
      <c r="B47" s="46" t="s">
        <v>465</v>
      </c>
      <c r="C47" s="46" t="s">
        <v>466</v>
      </c>
      <c r="D47" s="46" t="s">
        <v>467</v>
      </c>
      <c r="E47" s="47" t="s">
        <v>468</v>
      </c>
      <c r="F47" s="47">
        <v>22</v>
      </c>
      <c r="G47" s="47">
        <v>6</v>
      </c>
      <c r="H47" s="47">
        <v>6</v>
      </c>
      <c r="I47" s="47">
        <v>32118</v>
      </c>
      <c r="J47" s="47" t="s">
        <v>469</v>
      </c>
      <c r="K47" s="67" t="s">
        <v>470</v>
      </c>
      <c r="L47" s="67" t="s">
        <v>17</v>
      </c>
      <c r="M47" s="67" t="s">
        <v>97</v>
      </c>
      <c r="N47" s="82" t="s">
        <v>1017</v>
      </c>
      <c r="O47" s="47" t="s">
        <v>551</v>
      </c>
      <c r="P47" s="47" t="s">
        <v>534</v>
      </c>
      <c r="Q47" s="46"/>
      <c r="R47" s="57"/>
    </row>
    <row r="48" spans="1:18">
      <c r="A48" s="46">
        <v>4427</v>
      </c>
      <c r="B48" s="46" t="s">
        <v>63</v>
      </c>
      <c r="C48" s="46" t="s">
        <v>64</v>
      </c>
      <c r="D48" s="46" t="s">
        <v>65</v>
      </c>
      <c r="E48" s="47" t="s">
        <v>471</v>
      </c>
      <c r="F48" s="47">
        <v>42</v>
      </c>
      <c r="G48" s="47">
        <v>4</v>
      </c>
      <c r="H48" s="47">
        <v>2</v>
      </c>
      <c r="I48" s="47">
        <v>11294</v>
      </c>
      <c r="J48" s="47" t="s">
        <v>62</v>
      </c>
      <c r="K48" s="67" t="s">
        <v>175</v>
      </c>
      <c r="L48" s="67" t="s">
        <v>232</v>
      </c>
      <c r="M48" s="67" t="s">
        <v>283</v>
      </c>
      <c r="N48" s="82" t="s">
        <v>1018</v>
      </c>
      <c r="O48" s="47" t="s">
        <v>552</v>
      </c>
      <c r="P48" s="47" t="s">
        <v>525</v>
      </c>
      <c r="Q48" s="46"/>
      <c r="R48" s="57"/>
    </row>
    <row r="49" spans="1:18">
      <c r="A49" s="46">
        <v>4427</v>
      </c>
      <c r="B49" s="46" t="s">
        <v>58</v>
      </c>
      <c r="C49" s="46" t="s">
        <v>59</v>
      </c>
      <c r="D49" s="46" t="s">
        <v>60</v>
      </c>
      <c r="E49" s="47" t="s">
        <v>471</v>
      </c>
      <c r="F49" s="47">
        <v>42</v>
      </c>
      <c r="G49" s="47">
        <v>4</v>
      </c>
      <c r="H49" s="47">
        <v>2</v>
      </c>
      <c r="I49" s="47">
        <v>11266</v>
      </c>
      <c r="J49" s="47" t="s">
        <v>62</v>
      </c>
      <c r="K49" s="67" t="s">
        <v>175</v>
      </c>
      <c r="L49" s="67" t="s">
        <v>232</v>
      </c>
      <c r="M49" s="67" t="s">
        <v>283</v>
      </c>
      <c r="N49" s="82" t="s">
        <v>1018</v>
      </c>
      <c r="O49" s="47" t="s">
        <v>552</v>
      </c>
      <c r="P49" s="47" t="s">
        <v>525</v>
      </c>
      <c r="Q49" s="46"/>
      <c r="R49" s="57"/>
    </row>
    <row r="50" spans="1:18">
      <c r="A50" s="46">
        <v>4427</v>
      </c>
      <c r="B50" s="46" t="s">
        <v>100</v>
      </c>
      <c r="C50" s="46" t="s">
        <v>101</v>
      </c>
      <c r="D50" s="46" t="s">
        <v>102</v>
      </c>
      <c r="E50" s="47" t="s">
        <v>472</v>
      </c>
      <c r="F50" s="47">
        <v>28</v>
      </c>
      <c r="G50" s="47">
        <v>6</v>
      </c>
      <c r="H50" s="47">
        <v>4</v>
      </c>
      <c r="I50" s="47">
        <v>22830</v>
      </c>
      <c r="J50" s="47" t="s">
        <v>16</v>
      </c>
      <c r="K50" s="67" t="s">
        <v>175</v>
      </c>
      <c r="L50" s="67" t="s">
        <v>232</v>
      </c>
      <c r="M50" s="67" t="s">
        <v>283</v>
      </c>
      <c r="N50" s="82" t="s">
        <v>1018</v>
      </c>
      <c r="O50" s="47" t="s">
        <v>552</v>
      </c>
      <c r="P50" s="47" t="s">
        <v>525</v>
      </c>
      <c r="Q50" s="46"/>
      <c r="R50" s="57"/>
    </row>
    <row r="51" spans="1:18">
      <c r="A51" s="46">
        <v>4444</v>
      </c>
      <c r="B51" s="46" t="s">
        <v>473</v>
      </c>
      <c r="C51" s="46" t="s">
        <v>474</v>
      </c>
      <c r="D51" s="46" t="s">
        <v>475</v>
      </c>
      <c r="E51" s="47" t="s">
        <v>476</v>
      </c>
      <c r="F51" s="47">
        <v>57</v>
      </c>
      <c r="G51" s="47">
        <v>12</v>
      </c>
      <c r="H51" s="47">
        <v>12</v>
      </c>
      <c r="I51" s="47">
        <v>26669</v>
      </c>
      <c r="J51" s="47" t="s">
        <v>477</v>
      </c>
      <c r="K51" s="67" t="s">
        <v>222</v>
      </c>
      <c r="L51" s="67" t="s">
        <v>240</v>
      </c>
      <c r="M51" s="67" t="s">
        <v>232</v>
      </c>
      <c r="N51" s="82" t="s">
        <v>1019</v>
      </c>
      <c r="O51" s="47" t="s">
        <v>542</v>
      </c>
      <c r="P51" s="47" t="s">
        <v>535</v>
      </c>
      <c r="Q51" s="46"/>
      <c r="R51" s="57"/>
    </row>
    <row r="52" spans="1:18">
      <c r="A52" s="46">
        <v>4445</v>
      </c>
      <c r="B52" s="46" t="s">
        <v>478</v>
      </c>
      <c r="C52" s="46" t="s">
        <v>479</v>
      </c>
      <c r="D52" s="46" t="s">
        <v>480</v>
      </c>
      <c r="E52" s="47" t="s">
        <v>481</v>
      </c>
      <c r="F52" s="47">
        <v>34</v>
      </c>
      <c r="G52" s="47">
        <v>7</v>
      </c>
      <c r="H52" s="47">
        <v>7</v>
      </c>
      <c r="I52" s="47">
        <v>22988</v>
      </c>
      <c r="J52" s="47" t="s">
        <v>482</v>
      </c>
      <c r="K52" s="67" t="s">
        <v>255</v>
      </c>
      <c r="L52" s="67" t="s">
        <v>283</v>
      </c>
      <c r="M52" s="67" t="s">
        <v>483</v>
      </c>
      <c r="N52" s="82" t="s">
        <v>1031</v>
      </c>
      <c r="O52" s="47" t="s">
        <v>892</v>
      </c>
      <c r="P52" s="47" t="s">
        <v>600</v>
      </c>
      <c r="Q52" s="46"/>
      <c r="R52" s="57"/>
    </row>
    <row r="53" spans="1:18">
      <c r="A53" s="46">
        <v>4462</v>
      </c>
      <c r="B53" s="46" t="s">
        <v>427</v>
      </c>
      <c r="C53" s="46" t="s">
        <v>428</v>
      </c>
      <c r="D53" s="46" t="s">
        <v>429</v>
      </c>
      <c r="E53" s="47" t="s">
        <v>484</v>
      </c>
      <c r="F53" s="47">
        <v>34</v>
      </c>
      <c r="G53" s="47">
        <v>4</v>
      </c>
      <c r="H53" s="47">
        <v>4</v>
      </c>
      <c r="I53" s="47">
        <v>16572</v>
      </c>
      <c r="J53" s="47" t="s">
        <v>431</v>
      </c>
      <c r="K53" s="67" t="s">
        <v>220</v>
      </c>
      <c r="L53" s="67" t="s">
        <v>242</v>
      </c>
      <c r="M53" s="67" t="s">
        <v>485</v>
      </c>
      <c r="N53" s="82" t="s">
        <v>1020</v>
      </c>
      <c r="O53" s="47" t="s">
        <v>548</v>
      </c>
      <c r="P53" s="47" t="s">
        <v>536</v>
      </c>
      <c r="Q53" s="46"/>
      <c r="R53" s="57"/>
    </row>
    <row r="54" spans="1:18">
      <c r="A54" s="46">
        <v>4468</v>
      </c>
      <c r="B54" s="46" t="s">
        <v>486</v>
      </c>
      <c r="C54" s="46" t="s">
        <v>487</v>
      </c>
      <c r="D54" s="46" t="s">
        <v>488</v>
      </c>
      <c r="E54" s="47" t="s">
        <v>489</v>
      </c>
      <c r="F54" s="47">
        <v>25</v>
      </c>
      <c r="G54" s="47">
        <v>5</v>
      </c>
      <c r="H54" s="47">
        <v>5</v>
      </c>
      <c r="I54" s="47">
        <v>18012</v>
      </c>
      <c r="J54" s="47" t="s">
        <v>490</v>
      </c>
      <c r="K54" s="67" t="s">
        <v>283</v>
      </c>
      <c r="L54" s="67" t="s">
        <v>238</v>
      </c>
      <c r="M54" s="67" t="s">
        <v>233</v>
      </c>
      <c r="N54" s="82" t="s">
        <v>1021</v>
      </c>
      <c r="O54" s="47" t="s">
        <v>546</v>
      </c>
      <c r="P54" s="47" t="s">
        <v>534</v>
      </c>
      <c r="Q54" s="46"/>
      <c r="R54" s="57"/>
    </row>
    <row r="55" spans="1:18">
      <c r="A55" s="46">
        <v>4561</v>
      </c>
      <c r="B55" s="46" t="s">
        <v>178</v>
      </c>
      <c r="C55" s="46" t="s">
        <v>179</v>
      </c>
      <c r="D55" s="46" t="s">
        <v>180</v>
      </c>
      <c r="E55" s="47" t="s">
        <v>491</v>
      </c>
      <c r="F55" s="47">
        <v>37</v>
      </c>
      <c r="G55" s="47">
        <v>12</v>
      </c>
      <c r="H55" s="47">
        <v>12</v>
      </c>
      <c r="I55" s="47">
        <v>35367</v>
      </c>
      <c r="J55" s="47" t="s">
        <v>182</v>
      </c>
      <c r="K55" s="67" t="s">
        <v>265</v>
      </c>
      <c r="L55" s="67" t="s">
        <v>152</v>
      </c>
      <c r="M55" s="67" t="s">
        <v>285</v>
      </c>
      <c r="N55" s="82" t="s">
        <v>1022</v>
      </c>
      <c r="O55" s="47" t="s">
        <v>553</v>
      </c>
      <c r="P55" s="47" t="s">
        <v>537</v>
      </c>
      <c r="Q55" s="46"/>
      <c r="R55" s="57"/>
    </row>
    <row r="56" spans="1:18">
      <c r="A56" s="46">
        <v>1162</v>
      </c>
      <c r="B56" s="46" t="s">
        <v>295</v>
      </c>
      <c r="C56" s="46" t="s">
        <v>296</v>
      </c>
      <c r="D56" s="46" t="s">
        <v>297</v>
      </c>
      <c r="E56" s="47" t="s">
        <v>298</v>
      </c>
      <c r="F56" s="47">
        <v>18</v>
      </c>
      <c r="G56" s="47">
        <v>12</v>
      </c>
      <c r="H56" s="47">
        <v>12</v>
      </c>
      <c r="I56" s="47">
        <v>83284</v>
      </c>
      <c r="J56" s="47" t="s">
        <v>299</v>
      </c>
      <c r="K56" s="67" t="s">
        <v>240</v>
      </c>
      <c r="L56" s="67" t="s">
        <v>257</v>
      </c>
      <c r="M56" s="67" t="s">
        <v>347</v>
      </c>
      <c r="N56" s="82" t="s">
        <v>1023</v>
      </c>
      <c r="O56" s="47" t="s">
        <v>892</v>
      </c>
      <c r="P56" s="47" t="s">
        <v>538</v>
      </c>
      <c r="Q56" s="46"/>
      <c r="R56" s="57"/>
    </row>
    <row r="57" spans="1:18">
      <c r="A57" s="46">
        <v>1807</v>
      </c>
      <c r="B57" s="46" t="s">
        <v>492</v>
      </c>
      <c r="C57" s="46" t="s">
        <v>493</v>
      </c>
      <c r="D57" s="46" t="s">
        <v>494</v>
      </c>
      <c r="E57" s="47" t="s">
        <v>495</v>
      </c>
      <c r="F57" s="47">
        <v>34</v>
      </c>
      <c r="G57" s="47">
        <v>15</v>
      </c>
      <c r="H57" s="47">
        <v>15</v>
      </c>
      <c r="I57" s="47">
        <v>47169</v>
      </c>
      <c r="J57" s="47" t="s">
        <v>496</v>
      </c>
      <c r="K57" s="67" t="s">
        <v>171</v>
      </c>
      <c r="L57" s="67" t="s">
        <v>189</v>
      </c>
      <c r="M57" s="67" t="s">
        <v>251</v>
      </c>
      <c r="N57" s="82" t="s">
        <v>1024</v>
      </c>
      <c r="O57" s="47" t="s">
        <v>542</v>
      </c>
      <c r="P57" s="47" t="s">
        <v>894</v>
      </c>
      <c r="Q57" s="46"/>
      <c r="R57" s="57"/>
    </row>
    <row r="58" spans="1:18">
      <c r="A58" s="46">
        <v>3260</v>
      </c>
      <c r="B58" s="46" t="s">
        <v>340</v>
      </c>
      <c r="C58" s="46" t="s">
        <v>341</v>
      </c>
      <c r="D58" s="46" t="s">
        <v>342</v>
      </c>
      <c r="E58" s="47" t="s">
        <v>497</v>
      </c>
      <c r="F58" s="47">
        <v>29</v>
      </c>
      <c r="G58" s="47">
        <v>4</v>
      </c>
      <c r="H58" s="47">
        <v>4</v>
      </c>
      <c r="I58" s="47">
        <v>16388</v>
      </c>
      <c r="J58" s="47" t="s">
        <v>344</v>
      </c>
      <c r="K58" s="67" t="s">
        <v>265</v>
      </c>
      <c r="L58" s="67" t="s">
        <v>250</v>
      </c>
      <c r="M58" s="67" t="s">
        <v>234</v>
      </c>
      <c r="N58" s="82" t="s">
        <v>1025</v>
      </c>
      <c r="O58" s="47" t="s">
        <v>542</v>
      </c>
      <c r="P58" s="47" t="s">
        <v>1064</v>
      </c>
      <c r="Q58" s="46"/>
      <c r="R58" s="57"/>
    </row>
    <row r="59" spans="1:18">
      <c r="A59" s="46">
        <v>3286</v>
      </c>
      <c r="B59" s="46" t="s">
        <v>340</v>
      </c>
      <c r="C59" s="46" t="s">
        <v>341</v>
      </c>
      <c r="D59" s="46" t="s">
        <v>342</v>
      </c>
      <c r="E59" s="47" t="s">
        <v>498</v>
      </c>
      <c r="F59" s="47">
        <v>44</v>
      </c>
      <c r="G59" s="47">
        <v>6</v>
      </c>
      <c r="H59" s="47">
        <v>6</v>
      </c>
      <c r="I59" s="47">
        <v>16388</v>
      </c>
      <c r="J59" s="47" t="s">
        <v>344</v>
      </c>
      <c r="K59" s="67" t="s">
        <v>499</v>
      </c>
      <c r="L59" s="67" t="s">
        <v>162</v>
      </c>
      <c r="M59" s="67" t="s">
        <v>223</v>
      </c>
      <c r="N59" s="82" t="s">
        <v>1026</v>
      </c>
      <c r="O59" s="47" t="s">
        <v>892</v>
      </c>
      <c r="P59" s="47" t="s">
        <v>539</v>
      </c>
      <c r="Q59" s="46"/>
      <c r="R59" s="57"/>
    </row>
    <row r="60" spans="1:18">
      <c r="A60" s="46">
        <v>3298</v>
      </c>
      <c r="B60" s="46" t="s">
        <v>427</v>
      </c>
      <c r="C60" s="46" t="s">
        <v>428</v>
      </c>
      <c r="D60" s="46" t="s">
        <v>429</v>
      </c>
      <c r="E60" s="47" t="s">
        <v>500</v>
      </c>
      <c r="F60" s="47">
        <v>45</v>
      </c>
      <c r="G60" s="47">
        <v>5</v>
      </c>
      <c r="H60" s="47">
        <v>5</v>
      </c>
      <c r="I60" s="47">
        <v>16572</v>
      </c>
      <c r="J60" s="47" t="s">
        <v>431</v>
      </c>
      <c r="K60" s="67" t="s">
        <v>163</v>
      </c>
      <c r="L60" s="67" t="s">
        <v>175</v>
      </c>
      <c r="M60" s="67" t="s">
        <v>226</v>
      </c>
      <c r="N60" s="82" t="s">
        <v>1027</v>
      </c>
      <c r="O60" s="47" t="s">
        <v>542</v>
      </c>
      <c r="P60" s="47" t="s">
        <v>895</v>
      </c>
      <c r="Q60" s="46"/>
      <c r="R60" s="57"/>
    </row>
    <row r="61" spans="1:18">
      <c r="A61" s="46">
        <v>3341</v>
      </c>
      <c r="B61" s="46" t="s">
        <v>317</v>
      </c>
      <c r="C61" s="46" t="s">
        <v>318</v>
      </c>
      <c r="D61" s="46" t="s">
        <v>319</v>
      </c>
      <c r="E61" s="47" t="s">
        <v>501</v>
      </c>
      <c r="F61" s="47">
        <v>91</v>
      </c>
      <c r="G61" s="47">
        <v>17</v>
      </c>
      <c r="H61" s="47">
        <v>17</v>
      </c>
      <c r="I61" s="47">
        <v>11140</v>
      </c>
      <c r="J61" s="47" t="s">
        <v>321</v>
      </c>
      <c r="K61" s="67" t="s">
        <v>275</v>
      </c>
      <c r="L61" s="67" t="s">
        <v>227</v>
      </c>
      <c r="M61" s="67" t="s">
        <v>288</v>
      </c>
      <c r="N61" s="82" t="s">
        <v>1028</v>
      </c>
      <c r="O61" s="47" t="s">
        <v>549</v>
      </c>
      <c r="P61" s="47" t="s">
        <v>540</v>
      </c>
      <c r="Q61" s="46"/>
      <c r="R61" s="57"/>
    </row>
    <row r="62" spans="1:18">
      <c r="A62" s="46">
        <v>4237</v>
      </c>
      <c r="B62" s="46" t="s">
        <v>502</v>
      </c>
      <c r="C62" s="46" t="s">
        <v>503</v>
      </c>
      <c r="D62" s="46" t="s">
        <v>504</v>
      </c>
      <c r="E62" s="47" t="s">
        <v>505</v>
      </c>
      <c r="F62" s="47">
        <v>27</v>
      </c>
      <c r="G62" s="47">
        <v>12</v>
      </c>
      <c r="H62" s="47">
        <v>12</v>
      </c>
      <c r="I62" s="47">
        <v>35922</v>
      </c>
      <c r="J62" s="47" t="s">
        <v>506</v>
      </c>
      <c r="K62" s="67" t="s">
        <v>483</v>
      </c>
      <c r="L62" s="67" t="s">
        <v>272</v>
      </c>
      <c r="M62" s="67" t="s">
        <v>219</v>
      </c>
      <c r="N62" s="82" t="s">
        <v>1029</v>
      </c>
      <c r="O62" s="47" t="s">
        <v>892</v>
      </c>
      <c r="P62" s="47" t="s">
        <v>896</v>
      </c>
      <c r="Q62" s="46"/>
      <c r="R62" s="57"/>
    </row>
    <row r="63" spans="1:18">
      <c r="A63" s="46">
        <v>4464</v>
      </c>
      <c r="B63" s="46" t="s">
        <v>427</v>
      </c>
      <c r="C63" s="46" t="s">
        <v>428</v>
      </c>
      <c r="D63" s="46" t="s">
        <v>429</v>
      </c>
      <c r="E63" s="47" t="s">
        <v>507</v>
      </c>
      <c r="F63" s="47">
        <v>23</v>
      </c>
      <c r="G63" s="47">
        <v>10</v>
      </c>
      <c r="H63" s="47">
        <v>10</v>
      </c>
      <c r="I63" s="47">
        <v>16572</v>
      </c>
      <c r="J63" s="47" t="s">
        <v>431</v>
      </c>
      <c r="K63" s="67" t="s">
        <v>221</v>
      </c>
      <c r="L63" s="67" t="s">
        <v>116</v>
      </c>
      <c r="M63" s="67" t="s">
        <v>363</v>
      </c>
      <c r="N63" s="82" t="s">
        <v>1030</v>
      </c>
      <c r="O63" s="47" t="s">
        <v>892</v>
      </c>
      <c r="P63" s="47" t="s">
        <v>541</v>
      </c>
      <c r="Q63" s="46"/>
      <c r="R63" s="57"/>
    </row>
  </sheetData>
  <sheetProtection selectLockedCells="1" selectUnlockedCells="1"/>
  <mergeCells count="1">
    <mergeCell ref="A1:N1"/>
  </mergeCells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5"/>
  <sheetViews>
    <sheetView workbookViewId="0">
      <selection sqref="A1:XFD1"/>
    </sheetView>
  </sheetViews>
  <sheetFormatPr defaultColWidth="9.140625" defaultRowHeight="12.75"/>
  <cols>
    <col min="1" max="1" width="12" style="11" customWidth="1"/>
    <col min="2" max="2" width="12.140625" style="13" customWidth="1"/>
    <col min="3" max="3" width="9.140625" style="13"/>
    <col min="4" max="4" width="36.42578125" style="13" bestFit="1" customWidth="1"/>
    <col min="5" max="5" width="9.140625" style="11"/>
    <col min="6" max="6" width="10.42578125" style="11" customWidth="1"/>
    <col min="7" max="10" width="9.140625" style="11"/>
    <col min="11" max="11" width="18.140625" style="14" customWidth="1"/>
    <col min="12" max="12" width="14.7109375" style="15" customWidth="1"/>
    <col min="16" max="16" width="9.140625" style="16"/>
  </cols>
  <sheetData>
    <row r="1" spans="1:16" s="89" customFormat="1" ht="15.75">
      <c r="A1" s="88" t="s">
        <v>1076</v>
      </c>
    </row>
    <row r="3" spans="1:16" s="22" customFormat="1" ht="30">
      <c r="A3" s="17" t="s">
        <v>0</v>
      </c>
      <c r="B3" s="18" t="s">
        <v>1</v>
      </c>
      <c r="C3" s="18" t="s">
        <v>2</v>
      </c>
      <c r="D3" s="18" t="s">
        <v>3</v>
      </c>
      <c r="E3" s="19" t="s">
        <v>4</v>
      </c>
      <c r="F3" s="19" t="s">
        <v>5</v>
      </c>
      <c r="G3" s="19" t="s">
        <v>601</v>
      </c>
      <c r="H3" s="19" t="s">
        <v>602</v>
      </c>
      <c r="I3" s="19" t="s">
        <v>1071</v>
      </c>
      <c r="J3" s="19" t="s">
        <v>8</v>
      </c>
      <c r="K3" s="20" t="s">
        <v>603</v>
      </c>
      <c r="L3" s="21" t="s">
        <v>604</v>
      </c>
      <c r="P3" s="23"/>
    </row>
    <row r="4" spans="1:16" ht="15">
      <c r="A4" s="24">
        <v>1096</v>
      </c>
      <c r="B4" s="13" t="s">
        <v>295</v>
      </c>
      <c r="C4" s="13" t="s">
        <v>605</v>
      </c>
      <c r="D4" s="13" t="s">
        <v>606</v>
      </c>
      <c r="E4" s="11" t="s">
        <v>298</v>
      </c>
      <c r="F4" s="11">
        <v>18</v>
      </c>
      <c r="G4" s="11">
        <v>12</v>
      </c>
      <c r="H4" s="11">
        <v>12</v>
      </c>
      <c r="I4" s="11">
        <v>83284</v>
      </c>
      <c r="J4" s="11" t="s">
        <v>299</v>
      </c>
      <c r="K4" s="14" t="s">
        <v>607</v>
      </c>
      <c r="L4" s="15" t="s">
        <v>608</v>
      </c>
    </row>
    <row r="5" spans="1:16" ht="15">
      <c r="A5" s="24">
        <v>1115</v>
      </c>
      <c r="B5" s="13" t="s">
        <v>295</v>
      </c>
      <c r="C5" s="13" t="s">
        <v>605</v>
      </c>
      <c r="D5" s="13" t="s">
        <v>606</v>
      </c>
      <c r="E5" s="11" t="s">
        <v>298</v>
      </c>
      <c r="F5" s="11">
        <v>18</v>
      </c>
      <c r="G5" s="11">
        <v>12</v>
      </c>
      <c r="H5" s="11">
        <v>12</v>
      </c>
      <c r="I5" s="11">
        <v>83284</v>
      </c>
      <c r="J5" s="11" t="s">
        <v>299</v>
      </c>
      <c r="K5" s="14" t="s">
        <v>607</v>
      </c>
      <c r="L5" s="15" t="s">
        <v>609</v>
      </c>
    </row>
    <row r="6" spans="1:16" ht="15">
      <c r="A6" s="24">
        <v>1126</v>
      </c>
      <c r="B6" s="13" t="s">
        <v>295</v>
      </c>
      <c r="C6" s="13" t="s">
        <v>605</v>
      </c>
      <c r="D6" s="13" t="s">
        <v>606</v>
      </c>
      <c r="E6" s="11" t="s">
        <v>298</v>
      </c>
      <c r="F6" s="11">
        <v>18</v>
      </c>
      <c r="G6" s="11">
        <v>12</v>
      </c>
      <c r="H6" s="11">
        <v>12</v>
      </c>
      <c r="I6" s="11">
        <v>83284</v>
      </c>
      <c r="J6" s="11" t="s">
        <v>299</v>
      </c>
      <c r="K6" s="14" t="s">
        <v>610</v>
      </c>
      <c r="L6" s="15" t="s">
        <v>611</v>
      </c>
    </row>
    <row r="7" spans="1:16" ht="15">
      <c r="A7" s="24">
        <v>1414</v>
      </c>
      <c r="B7" s="13" t="s">
        <v>612</v>
      </c>
      <c r="C7" s="13" t="s">
        <v>613</v>
      </c>
      <c r="D7" s="13" t="s">
        <v>614</v>
      </c>
      <c r="E7" s="11" t="s">
        <v>615</v>
      </c>
      <c r="F7" s="11">
        <v>50</v>
      </c>
      <c r="G7" s="11">
        <v>37</v>
      </c>
      <c r="H7" s="11">
        <v>37</v>
      </c>
      <c r="I7" s="11">
        <v>69367</v>
      </c>
      <c r="J7" s="11" t="s">
        <v>616</v>
      </c>
      <c r="K7" s="25" t="s">
        <v>617</v>
      </c>
      <c r="L7" s="15" t="s">
        <v>618</v>
      </c>
    </row>
    <row r="8" spans="1:16" ht="15">
      <c r="A8" s="24">
        <v>1416</v>
      </c>
      <c r="B8" s="13" t="s">
        <v>612</v>
      </c>
      <c r="C8" s="13" t="s">
        <v>613</v>
      </c>
      <c r="D8" s="13" t="s">
        <v>614</v>
      </c>
      <c r="E8" s="11" t="s">
        <v>619</v>
      </c>
      <c r="F8" s="11">
        <v>30</v>
      </c>
      <c r="G8" s="11">
        <v>16</v>
      </c>
      <c r="H8" s="11">
        <v>16</v>
      </c>
      <c r="I8" s="11">
        <v>69367</v>
      </c>
      <c r="J8" s="11" t="s">
        <v>616</v>
      </c>
      <c r="K8" s="25" t="s">
        <v>620</v>
      </c>
      <c r="L8" s="15" t="s">
        <v>621</v>
      </c>
    </row>
    <row r="9" spans="1:16" ht="15">
      <c r="A9" s="24">
        <v>1517</v>
      </c>
      <c r="B9" s="13" t="s">
        <v>12</v>
      </c>
      <c r="C9" s="13" t="s">
        <v>622</v>
      </c>
      <c r="D9" s="13" t="s">
        <v>623</v>
      </c>
      <c r="E9" s="11" t="s">
        <v>624</v>
      </c>
      <c r="F9" s="11">
        <v>22</v>
      </c>
      <c r="G9" s="11">
        <v>13</v>
      </c>
      <c r="H9" s="11">
        <v>13</v>
      </c>
      <c r="I9" s="11">
        <v>57768</v>
      </c>
      <c r="J9" s="11" t="s">
        <v>16</v>
      </c>
      <c r="K9" s="25" t="s">
        <v>625</v>
      </c>
      <c r="L9" s="15" t="s">
        <v>626</v>
      </c>
    </row>
    <row r="10" spans="1:16" ht="15">
      <c r="A10" s="24">
        <v>1547</v>
      </c>
      <c r="B10" s="13" t="s">
        <v>12</v>
      </c>
      <c r="C10" s="13" t="s">
        <v>622</v>
      </c>
      <c r="D10" s="13" t="s">
        <v>623</v>
      </c>
      <c r="E10" s="11" t="s">
        <v>31</v>
      </c>
      <c r="F10" s="11">
        <v>19</v>
      </c>
      <c r="G10" s="11">
        <v>9</v>
      </c>
      <c r="H10" s="11">
        <v>9</v>
      </c>
      <c r="I10" s="11">
        <v>57768</v>
      </c>
      <c r="J10" s="11" t="s">
        <v>16</v>
      </c>
      <c r="K10" s="25" t="s">
        <v>627</v>
      </c>
      <c r="L10" s="15" t="s">
        <v>628</v>
      </c>
    </row>
    <row r="11" spans="1:16" ht="15">
      <c r="A11" s="24">
        <v>1599</v>
      </c>
      <c r="B11" s="13" t="s">
        <v>12</v>
      </c>
      <c r="C11" s="13" t="s">
        <v>622</v>
      </c>
      <c r="D11" s="13" t="s">
        <v>623</v>
      </c>
      <c r="E11" s="11" t="s">
        <v>368</v>
      </c>
      <c r="F11" s="11">
        <v>44</v>
      </c>
      <c r="G11" s="11">
        <v>28</v>
      </c>
      <c r="H11" s="11">
        <v>28</v>
      </c>
      <c r="I11" s="11">
        <v>57768</v>
      </c>
      <c r="J11" s="11" t="s">
        <v>16</v>
      </c>
      <c r="K11" s="25" t="s">
        <v>629</v>
      </c>
      <c r="L11" s="15" t="s">
        <v>630</v>
      </c>
    </row>
    <row r="12" spans="1:16" ht="15">
      <c r="A12" s="24">
        <v>1615</v>
      </c>
      <c r="B12" s="13" t="s">
        <v>12</v>
      </c>
      <c r="C12" s="13" t="s">
        <v>622</v>
      </c>
      <c r="D12" s="13" t="s">
        <v>623</v>
      </c>
      <c r="E12" s="11" t="s">
        <v>154</v>
      </c>
      <c r="F12" s="11">
        <v>78</v>
      </c>
      <c r="G12" s="11">
        <v>74</v>
      </c>
      <c r="H12" s="11">
        <v>51</v>
      </c>
      <c r="I12" s="11">
        <v>57768</v>
      </c>
      <c r="J12" s="11" t="s">
        <v>16</v>
      </c>
      <c r="K12" s="25" t="s">
        <v>631</v>
      </c>
      <c r="L12" s="15" t="s">
        <v>632</v>
      </c>
    </row>
    <row r="13" spans="1:16" ht="15">
      <c r="A13" s="24">
        <v>1627</v>
      </c>
      <c r="B13" s="13" t="s">
        <v>12</v>
      </c>
      <c r="C13" s="13" t="s">
        <v>622</v>
      </c>
      <c r="D13" s="13" t="s">
        <v>623</v>
      </c>
      <c r="E13" s="11" t="s">
        <v>371</v>
      </c>
      <c r="F13" s="11">
        <v>24</v>
      </c>
      <c r="G13" s="11">
        <v>14</v>
      </c>
      <c r="H13" s="11">
        <v>14</v>
      </c>
      <c r="I13" s="11">
        <v>57768</v>
      </c>
      <c r="J13" s="11" t="s">
        <v>16</v>
      </c>
      <c r="K13" s="25" t="s">
        <v>633</v>
      </c>
      <c r="L13" s="15" t="s">
        <v>634</v>
      </c>
    </row>
    <row r="14" spans="1:16" ht="15">
      <c r="A14" s="24">
        <v>1681</v>
      </c>
      <c r="B14" s="13" t="s">
        <v>635</v>
      </c>
      <c r="C14" s="13" t="s">
        <v>636</v>
      </c>
      <c r="D14" s="13" t="s">
        <v>637</v>
      </c>
      <c r="E14" s="11" t="s">
        <v>638</v>
      </c>
      <c r="F14" s="11">
        <v>30</v>
      </c>
      <c r="G14" s="11">
        <v>11</v>
      </c>
      <c r="H14" s="11">
        <v>4</v>
      </c>
      <c r="I14" s="11">
        <v>49329</v>
      </c>
      <c r="J14" s="11" t="s">
        <v>639</v>
      </c>
      <c r="K14" s="25" t="s">
        <v>620</v>
      </c>
      <c r="L14" s="15" t="s">
        <v>640</v>
      </c>
    </row>
    <row r="15" spans="1:16" ht="15">
      <c r="A15" s="24">
        <v>1682</v>
      </c>
      <c r="B15" s="13" t="s">
        <v>635</v>
      </c>
      <c r="C15" s="13" t="s">
        <v>636</v>
      </c>
      <c r="D15" s="13" t="s">
        <v>637</v>
      </c>
      <c r="E15" s="11" t="s">
        <v>641</v>
      </c>
      <c r="F15" s="11">
        <v>26</v>
      </c>
      <c r="G15" s="11">
        <v>9</v>
      </c>
      <c r="H15" s="11">
        <v>3</v>
      </c>
      <c r="I15" s="11">
        <v>49329</v>
      </c>
      <c r="J15" s="11" t="s">
        <v>639</v>
      </c>
      <c r="K15" s="25" t="s">
        <v>642</v>
      </c>
      <c r="L15" s="15" t="s">
        <v>643</v>
      </c>
    </row>
    <row r="16" spans="1:16" ht="15">
      <c r="A16" s="24">
        <v>1686</v>
      </c>
      <c r="B16" s="13" t="s">
        <v>644</v>
      </c>
      <c r="C16" s="13" t="s">
        <v>645</v>
      </c>
      <c r="D16" s="13" t="s">
        <v>646</v>
      </c>
      <c r="E16" s="11" t="s">
        <v>647</v>
      </c>
      <c r="F16" s="11">
        <v>28</v>
      </c>
      <c r="G16" s="11">
        <v>9</v>
      </c>
      <c r="H16" s="11">
        <v>2</v>
      </c>
      <c r="I16" s="11">
        <v>35901</v>
      </c>
      <c r="J16" s="11" t="s">
        <v>26</v>
      </c>
      <c r="K16" s="25" t="s">
        <v>648</v>
      </c>
      <c r="L16" s="15" t="s">
        <v>649</v>
      </c>
    </row>
    <row r="17" spans="1:12" ht="15">
      <c r="A17" s="24">
        <v>1690</v>
      </c>
      <c r="B17" s="13" t="s">
        <v>644</v>
      </c>
      <c r="C17" s="13" t="s">
        <v>645</v>
      </c>
      <c r="D17" s="13" t="s">
        <v>646</v>
      </c>
      <c r="E17" s="11" t="s">
        <v>650</v>
      </c>
      <c r="F17" s="11">
        <v>32</v>
      </c>
      <c r="G17" s="11">
        <v>11</v>
      </c>
      <c r="H17" s="11">
        <v>4</v>
      </c>
      <c r="I17" s="11">
        <v>35901</v>
      </c>
      <c r="J17" s="11" t="s">
        <v>26</v>
      </c>
      <c r="K17" s="25" t="s">
        <v>651</v>
      </c>
      <c r="L17" s="15" t="s">
        <v>652</v>
      </c>
    </row>
    <row r="18" spans="1:12" ht="15">
      <c r="A18" s="24">
        <v>1692</v>
      </c>
      <c r="B18" s="13" t="s">
        <v>635</v>
      </c>
      <c r="C18" s="13" t="s">
        <v>636</v>
      </c>
      <c r="D18" s="13" t="s">
        <v>637</v>
      </c>
      <c r="E18" s="11" t="s">
        <v>653</v>
      </c>
      <c r="F18" s="11">
        <v>26</v>
      </c>
      <c r="G18" s="11">
        <v>12</v>
      </c>
      <c r="H18" s="11">
        <v>4</v>
      </c>
      <c r="I18" s="11">
        <v>49329</v>
      </c>
      <c r="J18" s="11" t="s">
        <v>639</v>
      </c>
      <c r="K18" s="25" t="s">
        <v>654</v>
      </c>
      <c r="L18" s="15" t="s">
        <v>655</v>
      </c>
    </row>
    <row r="19" spans="1:12" ht="15">
      <c r="A19" s="24">
        <v>1692</v>
      </c>
      <c r="B19" s="13" t="s">
        <v>644</v>
      </c>
      <c r="C19" s="13" t="s">
        <v>645</v>
      </c>
      <c r="D19" s="13" t="s">
        <v>646</v>
      </c>
      <c r="E19" s="11" t="s">
        <v>656</v>
      </c>
      <c r="F19" s="11">
        <v>37</v>
      </c>
      <c r="G19" s="11">
        <v>11</v>
      </c>
      <c r="H19" s="11">
        <v>2</v>
      </c>
      <c r="I19" s="11">
        <v>35901</v>
      </c>
      <c r="J19" s="11" t="s">
        <v>26</v>
      </c>
      <c r="K19" s="25" t="s">
        <v>654</v>
      </c>
      <c r="L19" s="15" t="s">
        <v>655</v>
      </c>
    </row>
    <row r="20" spans="1:12" ht="15">
      <c r="A20" s="24">
        <v>1693</v>
      </c>
      <c r="B20" s="13" t="s">
        <v>635</v>
      </c>
      <c r="C20" s="13" t="s">
        <v>636</v>
      </c>
      <c r="D20" s="13" t="s">
        <v>637</v>
      </c>
      <c r="E20" s="11" t="s">
        <v>657</v>
      </c>
      <c r="F20" s="11">
        <v>27</v>
      </c>
      <c r="G20" s="11">
        <v>8</v>
      </c>
      <c r="H20" s="11">
        <v>2</v>
      </c>
      <c r="I20" s="11">
        <v>49329</v>
      </c>
      <c r="J20" s="11" t="s">
        <v>639</v>
      </c>
      <c r="K20" s="25" t="s">
        <v>620</v>
      </c>
      <c r="L20" s="15" t="s">
        <v>658</v>
      </c>
    </row>
    <row r="21" spans="1:12" ht="15">
      <c r="A21" s="24">
        <v>1695</v>
      </c>
      <c r="B21" s="13" t="s">
        <v>644</v>
      </c>
      <c r="C21" s="13" t="s">
        <v>645</v>
      </c>
      <c r="D21" s="13" t="s">
        <v>646</v>
      </c>
      <c r="E21" s="11" t="s">
        <v>659</v>
      </c>
      <c r="F21" s="11">
        <v>27</v>
      </c>
      <c r="G21" s="11">
        <v>9</v>
      </c>
      <c r="H21" s="11">
        <v>2</v>
      </c>
      <c r="I21" s="11">
        <v>35901</v>
      </c>
      <c r="J21" s="11" t="s">
        <v>26</v>
      </c>
      <c r="K21" s="25" t="s">
        <v>648</v>
      </c>
      <c r="L21" s="15" t="s">
        <v>660</v>
      </c>
    </row>
    <row r="22" spans="1:12" ht="15">
      <c r="A22" s="24">
        <v>1802</v>
      </c>
      <c r="B22" s="13" t="s">
        <v>12</v>
      </c>
      <c r="C22" s="13" t="s">
        <v>622</v>
      </c>
      <c r="D22" s="13" t="s">
        <v>623</v>
      </c>
      <c r="E22" s="11" t="s">
        <v>661</v>
      </c>
      <c r="F22" s="11">
        <v>15</v>
      </c>
      <c r="G22" s="11">
        <v>7</v>
      </c>
      <c r="H22" s="11">
        <v>7</v>
      </c>
      <c r="I22" s="11">
        <v>57768</v>
      </c>
      <c r="J22" s="11" t="s">
        <v>16</v>
      </c>
      <c r="K22" s="25" t="s">
        <v>651</v>
      </c>
      <c r="L22" s="15" t="s">
        <v>662</v>
      </c>
    </row>
    <row r="23" spans="1:12" ht="15">
      <c r="A23" s="24">
        <v>1843</v>
      </c>
      <c r="B23" s="13" t="s">
        <v>12</v>
      </c>
      <c r="C23" s="13" t="s">
        <v>622</v>
      </c>
      <c r="D23" s="13" t="s">
        <v>623</v>
      </c>
      <c r="E23" s="11" t="s">
        <v>663</v>
      </c>
      <c r="F23" s="11">
        <v>11</v>
      </c>
      <c r="G23" s="11">
        <v>5</v>
      </c>
      <c r="H23" s="11">
        <v>5</v>
      </c>
      <c r="I23" s="11">
        <v>57768</v>
      </c>
      <c r="J23" s="11" t="s">
        <v>16</v>
      </c>
      <c r="K23" s="25" t="s">
        <v>617</v>
      </c>
      <c r="L23" s="15" t="s">
        <v>664</v>
      </c>
    </row>
    <row r="24" spans="1:12" ht="15">
      <c r="A24" s="24">
        <v>2059</v>
      </c>
      <c r="B24" s="13" t="s">
        <v>33</v>
      </c>
      <c r="C24" s="13" t="s">
        <v>665</v>
      </c>
      <c r="D24" s="13" t="s">
        <v>666</v>
      </c>
      <c r="E24" s="11" t="s">
        <v>36</v>
      </c>
      <c r="F24" s="11">
        <v>12</v>
      </c>
      <c r="G24" s="11">
        <v>4</v>
      </c>
      <c r="H24" s="11">
        <v>4</v>
      </c>
      <c r="I24" s="11">
        <v>34735</v>
      </c>
      <c r="J24" s="11" t="s">
        <v>37</v>
      </c>
      <c r="K24" s="25" t="s">
        <v>667</v>
      </c>
      <c r="L24" s="15" t="s">
        <v>668</v>
      </c>
    </row>
    <row r="25" spans="1:12" ht="15">
      <c r="A25" s="24">
        <v>2073</v>
      </c>
      <c r="B25" s="13" t="s">
        <v>12</v>
      </c>
      <c r="C25" s="13" t="s">
        <v>622</v>
      </c>
      <c r="D25" s="13" t="s">
        <v>623</v>
      </c>
      <c r="E25" s="11" t="s">
        <v>31</v>
      </c>
      <c r="F25" s="11">
        <v>19</v>
      </c>
      <c r="G25" s="11">
        <v>9</v>
      </c>
      <c r="H25" s="11">
        <v>9</v>
      </c>
      <c r="I25" s="11">
        <v>57768</v>
      </c>
      <c r="J25" s="11" t="s">
        <v>16</v>
      </c>
      <c r="K25" s="25" t="s">
        <v>633</v>
      </c>
      <c r="L25" s="15" t="s">
        <v>669</v>
      </c>
    </row>
    <row r="26" spans="1:12" ht="15">
      <c r="A26" s="24">
        <v>2166</v>
      </c>
      <c r="B26" s="13" t="s">
        <v>670</v>
      </c>
      <c r="C26" s="13" t="s">
        <v>671</v>
      </c>
      <c r="D26" s="13" t="s">
        <v>672</v>
      </c>
      <c r="E26" s="11" t="s">
        <v>673</v>
      </c>
      <c r="F26" s="11">
        <v>32</v>
      </c>
      <c r="G26" s="11">
        <v>14</v>
      </c>
      <c r="H26" s="11">
        <v>14</v>
      </c>
      <c r="I26" s="11">
        <v>36020</v>
      </c>
      <c r="J26" s="11" t="s">
        <v>674</v>
      </c>
      <c r="K26" s="25" t="s">
        <v>654</v>
      </c>
      <c r="L26" s="15" t="s">
        <v>675</v>
      </c>
    </row>
    <row r="27" spans="1:12" ht="15">
      <c r="A27" s="24">
        <v>2314</v>
      </c>
      <c r="B27" s="13" t="s">
        <v>12</v>
      </c>
      <c r="C27" s="13" t="s">
        <v>622</v>
      </c>
      <c r="D27" s="13" t="s">
        <v>623</v>
      </c>
      <c r="E27" s="11" t="s">
        <v>676</v>
      </c>
      <c r="F27" s="11">
        <v>33</v>
      </c>
      <c r="G27" s="11">
        <v>18</v>
      </c>
      <c r="H27" s="11">
        <v>18</v>
      </c>
      <c r="I27" s="11">
        <v>57768</v>
      </c>
      <c r="J27" s="11" t="s">
        <v>16</v>
      </c>
      <c r="K27" s="25" t="s">
        <v>651</v>
      </c>
      <c r="L27" s="15" t="s">
        <v>677</v>
      </c>
    </row>
    <row r="28" spans="1:12" ht="15">
      <c r="A28" s="24">
        <v>2440</v>
      </c>
      <c r="B28" s="13" t="s">
        <v>28</v>
      </c>
      <c r="C28" s="13" t="s">
        <v>678</v>
      </c>
      <c r="D28" s="13" t="s">
        <v>679</v>
      </c>
      <c r="E28" s="11" t="s">
        <v>680</v>
      </c>
      <c r="F28" s="11">
        <v>25</v>
      </c>
      <c r="G28" s="11">
        <v>7</v>
      </c>
      <c r="H28" s="11">
        <v>2</v>
      </c>
      <c r="I28" s="11">
        <v>23379</v>
      </c>
      <c r="J28" s="11" t="s">
        <v>1068</v>
      </c>
      <c r="K28" s="14" t="s">
        <v>681</v>
      </c>
      <c r="L28" s="15" t="s">
        <v>682</v>
      </c>
    </row>
    <row r="29" spans="1:12" ht="15">
      <c r="A29" s="24">
        <v>2445</v>
      </c>
      <c r="B29" s="13" t="s">
        <v>63</v>
      </c>
      <c r="C29" s="13" t="s">
        <v>683</v>
      </c>
      <c r="D29" s="13" t="s">
        <v>684</v>
      </c>
      <c r="E29" s="11" t="s">
        <v>685</v>
      </c>
      <c r="F29" s="11">
        <v>41</v>
      </c>
      <c r="G29" s="11">
        <v>2</v>
      </c>
      <c r="H29" s="11">
        <v>2</v>
      </c>
      <c r="I29" s="11">
        <v>11294</v>
      </c>
      <c r="J29" s="11" t="s">
        <v>62</v>
      </c>
      <c r="K29" s="14" t="s">
        <v>686</v>
      </c>
      <c r="L29" s="15" t="s">
        <v>687</v>
      </c>
    </row>
    <row r="30" spans="1:12" ht="15">
      <c r="A30" s="24">
        <v>2548</v>
      </c>
      <c r="B30" s="13" t="s">
        <v>28</v>
      </c>
      <c r="C30" s="13" t="s">
        <v>678</v>
      </c>
      <c r="D30" s="13" t="s">
        <v>679</v>
      </c>
      <c r="E30" s="11" t="s">
        <v>38</v>
      </c>
      <c r="F30" s="11">
        <v>50</v>
      </c>
      <c r="G30" s="11">
        <v>10</v>
      </c>
      <c r="H30" s="11">
        <v>8</v>
      </c>
      <c r="I30" s="11">
        <v>23379</v>
      </c>
      <c r="J30" s="11" t="s">
        <v>1068</v>
      </c>
      <c r="K30" s="14" t="s">
        <v>688</v>
      </c>
      <c r="L30" s="15" t="s">
        <v>689</v>
      </c>
    </row>
    <row r="31" spans="1:12" ht="15">
      <c r="A31" s="24">
        <v>2548</v>
      </c>
      <c r="B31" s="13" t="s">
        <v>50</v>
      </c>
      <c r="C31" s="13" t="s">
        <v>690</v>
      </c>
      <c r="D31" s="13" t="s">
        <v>691</v>
      </c>
      <c r="E31" s="11" t="s">
        <v>53</v>
      </c>
      <c r="F31" s="11">
        <v>37</v>
      </c>
      <c r="G31" s="11">
        <v>5</v>
      </c>
      <c r="H31" s="11">
        <v>4</v>
      </c>
      <c r="I31" s="11">
        <v>12557</v>
      </c>
      <c r="J31" s="11" t="s">
        <v>54</v>
      </c>
      <c r="K31" s="14" t="s">
        <v>688</v>
      </c>
      <c r="L31" s="15" t="s">
        <v>689</v>
      </c>
    </row>
    <row r="32" spans="1:12" ht="15">
      <c r="A32" s="24">
        <v>2548</v>
      </c>
      <c r="B32" s="13" t="s">
        <v>45</v>
      </c>
      <c r="C32" s="13" t="s">
        <v>692</v>
      </c>
      <c r="D32" s="13" t="s">
        <v>693</v>
      </c>
      <c r="E32" s="11" t="s">
        <v>48</v>
      </c>
      <c r="F32" s="11">
        <v>35</v>
      </c>
      <c r="G32" s="11">
        <v>5</v>
      </c>
      <c r="H32" s="11">
        <v>2</v>
      </c>
      <c r="I32" s="11">
        <v>12712</v>
      </c>
      <c r="J32" s="11" t="s">
        <v>49</v>
      </c>
      <c r="K32" s="14" t="s">
        <v>688</v>
      </c>
      <c r="L32" s="15" t="s">
        <v>689</v>
      </c>
    </row>
    <row r="33" spans="1:12" ht="15">
      <c r="A33" s="24">
        <v>2548</v>
      </c>
      <c r="B33" s="13" t="s">
        <v>40</v>
      </c>
      <c r="C33" s="13" t="s">
        <v>694</v>
      </c>
      <c r="D33" s="13" t="s">
        <v>695</v>
      </c>
      <c r="E33" s="11" t="s">
        <v>43</v>
      </c>
      <c r="F33" s="11">
        <v>29</v>
      </c>
      <c r="G33" s="11">
        <v>3</v>
      </c>
      <c r="H33" s="11">
        <v>1</v>
      </c>
      <c r="I33" s="11">
        <v>12618</v>
      </c>
      <c r="J33" s="11" t="s">
        <v>44</v>
      </c>
      <c r="K33" s="14" t="s">
        <v>688</v>
      </c>
      <c r="L33" s="15" t="s">
        <v>689</v>
      </c>
    </row>
    <row r="34" spans="1:12" ht="15">
      <c r="A34" s="24">
        <v>2560</v>
      </c>
      <c r="B34" s="13" t="s">
        <v>50</v>
      </c>
      <c r="C34" s="13" t="s">
        <v>690</v>
      </c>
      <c r="D34" s="13" t="s">
        <v>691</v>
      </c>
      <c r="E34" s="11" t="s">
        <v>55</v>
      </c>
      <c r="F34" s="11">
        <v>23</v>
      </c>
      <c r="G34" s="11">
        <v>4</v>
      </c>
      <c r="H34" s="11">
        <v>4</v>
      </c>
      <c r="I34" s="11">
        <v>12557</v>
      </c>
      <c r="J34" s="11" t="s">
        <v>54</v>
      </c>
      <c r="K34" s="14" t="s">
        <v>21</v>
      </c>
      <c r="L34" s="15" t="s">
        <v>696</v>
      </c>
    </row>
    <row r="35" spans="1:12" ht="15">
      <c r="A35" s="24">
        <v>2560</v>
      </c>
      <c r="B35" s="13" t="s">
        <v>28</v>
      </c>
      <c r="C35" s="13" t="s">
        <v>678</v>
      </c>
      <c r="D35" s="13" t="s">
        <v>679</v>
      </c>
      <c r="E35" s="11" t="s">
        <v>57</v>
      </c>
      <c r="F35" s="11">
        <v>50</v>
      </c>
      <c r="G35" s="11">
        <v>12</v>
      </c>
      <c r="H35" s="11">
        <v>3</v>
      </c>
      <c r="I35" s="11">
        <v>23379</v>
      </c>
      <c r="J35" s="11" t="s">
        <v>1068</v>
      </c>
      <c r="K35" s="14" t="s">
        <v>21</v>
      </c>
      <c r="L35" s="15" t="s">
        <v>696</v>
      </c>
    </row>
    <row r="36" spans="1:12" ht="15">
      <c r="A36" s="24">
        <v>2560</v>
      </c>
      <c r="B36" s="13" t="s">
        <v>63</v>
      </c>
      <c r="C36" s="13" t="s">
        <v>683</v>
      </c>
      <c r="D36" s="13" t="s">
        <v>684</v>
      </c>
      <c r="E36" s="11" t="s">
        <v>61</v>
      </c>
      <c r="F36" s="11">
        <v>42</v>
      </c>
      <c r="G36" s="11">
        <v>3</v>
      </c>
      <c r="H36" s="11">
        <v>3</v>
      </c>
      <c r="I36" s="11">
        <v>11294</v>
      </c>
      <c r="J36" s="11" t="s">
        <v>62</v>
      </c>
      <c r="K36" s="14" t="s">
        <v>21</v>
      </c>
      <c r="L36" s="15" t="s">
        <v>696</v>
      </c>
    </row>
    <row r="37" spans="1:12" ht="15">
      <c r="A37" s="24">
        <v>2560</v>
      </c>
      <c r="B37" s="13" t="s">
        <v>58</v>
      </c>
      <c r="C37" s="13" t="s">
        <v>697</v>
      </c>
      <c r="D37" s="13" t="s">
        <v>698</v>
      </c>
      <c r="E37" s="11" t="s">
        <v>61</v>
      </c>
      <c r="F37" s="11">
        <v>42</v>
      </c>
      <c r="G37" s="11">
        <v>3</v>
      </c>
      <c r="H37" s="11">
        <v>3</v>
      </c>
      <c r="I37" s="11">
        <v>11266</v>
      </c>
      <c r="J37" s="11" t="s">
        <v>62</v>
      </c>
      <c r="K37" s="14" t="s">
        <v>21</v>
      </c>
      <c r="L37" s="15" t="s">
        <v>696</v>
      </c>
    </row>
    <row r="38" spans="1:12" ht="15">
      <c r="A38" s="24">
        <v>2560</v>
      </c>
      <c r="B38" s="13" t="s">
        <v>66</v>
      </c>
      <c r="C38" s="13" t="s">
        <v>699</v>
      </c>
      <c r="D38" s="13" t="s">
        <v>700</v>
      </c>
      <c r="E38" s="11" t="s">
        <v>69</v>
      </c>
      <c r="F38" s="11">
        <v>17</v>
      </c>
      <c r="G38" s="11">
        <v>2</v>
      </c>
      <c r="H38" s="11">
        <v>2</v>
      </c>
      <c r="I38" s="11">
        <v>13085</v>
      </c>
      <c r="J38" s="11" t="s">
        <v>70</v>
      </c>
      <c r="K38" s="14" t="s">
        <v>21</v>
      </c>
      <c r="L38" s="15" t="s">
        <v>696</v>
      </c>
    </row>
    <row r="39" spans="1:12" ht="15">
      <c r="A39" s="24">
        <v>2560</v>
      </c>
      <c r="B39" s="13" t="s">
        <v>75</v>
      </c>
      <c r="C39" s="13" t="s">
        <v>701</v>
      </c>
      <c r="D39" s="13" t="s">
        <v>702</v>
      </c>
      <c r="E39" s="11" t="s">
        <v>69</v>
      </c>
      <c r="F39" s="11">
        <v>17</v>
      </c>
      <c r="G39" s="11">
        <v>2</v>
      </c>
      <c r="H39" s="11">
        <v>2</v>
      </c>
      <c r="I39" s="11">
        <v>13297</v>
      </c>
      <c r="J39" s="11" t="s">
        <v>78</v>
      </c>
      <c r="K39" s="14" t="s">
        <v>21</v>
      </c>
      <c r="L39" s="15" t="s">
        <v>696</v>
      </c>
    </row>
    <row r="40" spans="1:12" ht="15">
      <c r="A40" s="24">
        <v>2560</v>
      </c>
      <c r="B40" s="13" t="s">
        <v>71</v>
      </c>
      <c r="C40" s="13" t="s">
        <v>703</v>
      </c>
      <c r="D40" s="13" t="s">
        <v>704</v>
      </c>
      <c r="E40" s="11" t="s">
        <v>69</v>
      </c>
      <c r="F40" s="11">
        <v>17</v>
      </c>
      <c r="G40" s="11">
        <v>2</v>
      </c>
      <c r="H40" s="11">
        <v>2</v>
      </c>
      <c r="I40" s="11">
        <v>13143</v>
      </c>
      <c r="J40" s="11" t="s">
        <v>74</v>
      </c>
      <c r="K40" s="14" t="s">
        <v>21</v>
      </c>
      <c r="L40" s="15" t="s">
        <v>696</v>
      </c>
    </row>
    <row r="41" spans="1:12" ht="15">
      <c r="A41" s="24">
        <v>2562</v>
      </c>
      <c r="B41" s="13" t="s">
        <v>79</v>
      </c>
      <c r="C41" s="13" t="s">
        <v>705</v>
      </c>
      <c r="D41" s="13" t="s">
        <v>706</v>
      </c>
      <c r="E41" s="11" t="s">
        <v>82</v>
      </c>
      <c r="F41" s="11">
        <v>54</v>
      </c>
      <c r="G41" s="11">
        <v>7</v>
      </c>
      <c r="H41" s="11">
        <v>7</v>
      </c>
      <c r="I41" s="11">
        <v>18099</v>
      </c>
      <c r="J41" s="11" t="s">
        <v>83</v>
      </c>
      <c r="K41" s="14" t="s">
        <v>688</v>
      </c>
      <c r="L41" s="15" t="s">
        <v>707</v>
      </c>
    </row>
    <row r="42" spans="1:12" ht="15">
      <c r="A42" s="24">
        <v>2579</v>
      </c>
      <c r="B42" s="13" t="s">
        <v>79</v>
      </c>
      <c r="C42" s="13" t="s">
        <v>705</v>
      </c>
      <c r="D42" s="13" t="s">
        <v>706</v>
      </c>
      <c r="E42" s="11" t="s">
        <v>85</v>
      </c>
      <c r="F42" s="11">
        <v>64</v>
      </c>
      <c r="G42" s="11">
        <v>8</v>
      </c>
      <c r="H42" s="11">
        <v>8</v>
      </c>
      <c r="I42" s="11">
        <v>18099</v>
      </c>
      <c r="J42" s="11" t="s">
        <v>83</v>
      </c>
      <c r="K42" s="14" t="s">
        <v>708</v>
      </c>
      <c r="L42" s="15" t="s">
        <v>709</v>
      </c>
    </row>
    <row r="43" spans="1:12" ht="15">
      <c r="A43" s="24">
        <v>2950</v>
      </c>
      <c r="B43" s="13" t="s">
        <v>427</v>
      </c>
      <c r="C43" s="13" t="s">
        <v>710</v>
      </c>
      <c r="D43" s="13" t="s">
        <v>711</v>
      </c>
      <c r="E43" s="11" t="s">
        <v>430</v>
      </c>
      <c r="F43" s="11">
        <v>59</v>
      </c>
      <c r="G43" s="11">
        <v>8</v>
      </c>
      <c r="H43" s="11">
        <v>8</v>
      </c>
      <c r="I43" s="11">
        <v>16572</v>
      </c>
      <c r="J43" s="11" t="s">
        <v>1069</v>
      </c>
      <c r="K43" s="14" t="s">
        <v>21</v>
      </c>
      <c r="L43" s="15" t="s">
        <v>712</v>
      </c>
    </row>
    <row r="44" spans="1:12" ht="15">
      <c r="A44" s="24">
        <v>3227</v>
      </c>
      <c r="B44" s="13" t="s">
        <v>340</v>
      </c>
      <c r="C44" s="13" t="s">
        <v>713</v>
      </c>
      <c r="D44" s="13" t="s">
        <v>714</v>
      </c>
      <c r="E44" s="11" t="s">
        <v>343</v>
      </c>
      <c r="F44" s="11">
        <v>67</v>
      </c>
      <c r="G44" s="11">
        <v>10</v>
      </c>
      <c r="H44" s="11">
        <v>6</v>
      </c>
      <c r="I44" s="11">
        <v>16388</v>
      </c>
      <c r="J44" s="11" t="s">
        <v>344</v>
      </c>
      <c r="K44" s="14" t="s">
        <v>681</v>
      </c>
      <c r="L44" s="15" t="s">
        <v>715</v>
      </c>
    </row>
    <row r="45" spans="1:12" ht="15">
      <c r="A45" s="24">
        <v>3382</v>
      </c>
      <c r="B45" s="13" t="s">
        <v>432</v>
      </c>
      <c r="C45" s="13" t="s">
        <v>716</v>
      </c>
      <c r="D45" s="13" t="s">
        <v>717</v>
      </c>
      <c r="E45" s="11" t="s">
        <v>718</v>
      </c>
      <c r="F45" s="11">
        <v>46</v>
      </c>
      <c r="G45" s="11">
        <v>7</v>
      </c>
      <c r="H45" s="11">
        <v>7</v>
      </c>
      <c r="I45" s="11">
        <v>13242</v>
      </c>
      <c r="J45" s="11" t="s">
        <v>436</v>
      </c>
      <c r="K45" s="14" t="s">
        <v>719</v>
      </c>
      <c r="L45" s="15" t="s">
        <v>720</v>
      </c>
    </row>
    <row r="46" spans="1:12" ht="15">
      <c r="A46" s="24">
        <v>4139</v>
      </c>
      <c r="B46" s="13" t="s">
        <v>721</v>
      </c>
      <c r="C46" s="13" t="s">
        <v>722</v>
      </c>
      <c r="D46" s="13" t="s">
        <v>723</v>
      </c>
      <c r="E46" s="11" t="s">
        <v>724</v>
      </c>
      <c r="F46" s="11">
        <v>34</v>
      </c>
      <c r="G46" s="11">
        <v>20</v>
      </c>
      <c r="H46" s="11">
        <v>20</v>
      </c>
      <c r="I46" s="11">
        <v>70289</v>
      </c>
      <c r="J46" s="11" t="s">
        <v>389</v>
      </c>
      <c r="K46" s="25" t="s">
        <v>642</v>
      </c>
      <c r="L46" s="15" t="s">
        <v>725</v>
      </c>
    </row>
    <row r="47" spans="1:12" ht="15">
      <c r="A47" s="24">
        <v>4165</v>
      </c>
      <c r="B47" s="13" t="s">
        <v>12</v>
      </c>
      <c r="C47" s="13" t="s">
        <v>622</v>
      </c>
      <c r="D47" s="13" t="s">
        <v>623</v>
      </c>
      <c r="E47" s="11" t="s">
        <v>371</v>
      </c>
      <c r="F47" s="11">
        <v>24</v>
      </c>
      <c r="G47" s="11">
        <v>14</v>
      </c>
      <c r="H47" s="11">
        <v>14</v>
      </c>
      <c r="I47" s="11">
        <v>57768</v>
      </c>
      <c r="J47" s="11" t="s">
        <v>16</v>
      </c>
      <c r="K47" s="25" t="s">
        <v>726</v>
      </c>
      <c r="L47" s="15" t="s">
        <v>727</v>
      </c>
    </row>
    <row r="48" spans="1:12" ht="15">
      <c r="A48" s="24">
        <v>4190</v>
      </c>
      <c r="B48" s="13" t="s">
        <v>644</v>
      </c>
      <c r="C48" s="13" t="s">
        <v>645</v>
      </c>
      <c r="D48" s="13" t="s">
        <v>646</v>
      </c>
      <c r="E48" s="11" t="s">
        <v>728</v>
      </c>
      <c r="F48" s="11">
        <v>28</v>
      </c>
      <c r="G48" s="11">
        <v>9</v>
      </c>
      <c r="H48" s="11">
        <v>2</v>
      </c>
      <c r="I48" s="11">
        <v>35901</v>
      </c>
      <c r="J48" s="11" t="s">
        <v>26</v>
      </c>
      <c r="K48" s="25" t="s">
        <v>625</v>
      </c>
      <c r="L48" s="15" t="s">
        <v>729</v>
      </c>
    </row>
    <row r="49" spans="1:12" ht="15">
      <c r="A49" s="24">
        <v>4368</v>
      </c>
      <c r="B49" s="13" t="s">
        <v>385</v>
      </c>
      <c r="C49" s="13" t="s">
        <v>730</v>
      </c>
      <c r="D49" s="13" t="s">
        <v>731</v>
      </c>
      <c r="E49" s="11" t="s">
        <v>452</v>
      </c>
      <c r="F49" s="11">
        <v>46</v>
      </c>
      <c r="G49" s="11">
        <v>20</v>
      </c>
      <c r="H49" s="11">
        <v>20</v>
      </c>
      <c r="I49" s="11">
        <v>41737</v>
      </c>
      <c r="J49" s="11" t="s">
        <v>389</v>
      </c>
      <c r="K49" s="25" t="s">
        <v>732</v>
      </c>
      <c r="L49" s="15" t="s">
        <v>733</v>
      </c>
    </row>
    <row r="50" spans="1:12" ht="15">
      <c r="A50" s="24">
        <v>4368</v>
      </c>
      <c r="B50" s="13" t="s">
        <v>390</v>
      </c>
      <c r="C50" s="13" t="s">
        <v>734</v>
      </c>
      <c r="D50" s="13" t="s">
        <v>735</v>
      </c>
      <c r="E50" s="11" t="s">
        <v>452</v>
      </c>
      <c r="F50" s="11">
        <v>46</v>
      </c>
      <c r="G50" s="11">
        <v>20</v>
      </c>
      <c r="H50" s="11">
        <v>20</v>
      </c>
      <c r="I50" s="11">
        <v>41793</v>
      </c>
      <c r="J50" s="11" t="s">
        <v>314</v>
      </c>
      <c r="K50" s="25" t="s">
        <v>732</v>
      </c>
      <c r="L50" s="15" t="s">
        <v>733</v>
      </c>
    </row>
    <row r="51" spans="1:12" ht="15">
      <c r="A51" s="24">
        <v>4409</v>
      </c>
      <c r="B51" s="13" t="s">
        <v>22</v>
      </c>
      <c r="C51" s="13" t="s">
        <v>678</v>
      </c>
      <c r="D51" s="13" t="s">
        <v>736</v>
      </c>
      <c r="E51" s="11" t="s">
        <v>327</v>
      </c>
      <c r="F51" s="11">
        <v>64</v>
      </c>
      <c r="G51" s="11">
        <v>4</v>
      </c>
      <c r="H51" s="11">
        <v>4</v>
      </c>
      <c r="I51" s="11">
        <v>11765</v>
      </c>
      <c r="J51" s="11" t="s">
        <v>26</v>
      </c>
      <c r="K51" s="14" t="s">
        <v>719</v>
      </c>
      <c r="L51" s="15" t="s">
        <v>737</v>
      </c>
    </row>
    <row r="52" spans="1:12" ht="15">
      <c r="A52" s="24">
        <v>4409</v>
      </c>
      <c r="B52" s="13" t="s">
        <v>28</v>
      </c>
      <c r="C52" s="13" t="s">
        <v>678</v>
      </c>
      <c r="D52" s="13" t="s">
        <v>679</v>
      </c>
      <c r="E52" s="11" t="s">
        <v>327</v>
      </c>
      <c r="F52" s="11">
        <v>32</v>
      </c>
      <c r="G52" s="11">
        <v>4</v>
      </c>
      <c r="H52" s="11">
        <v>4</v>
      </c>
      <c r="I52" s="11">
        <v>23379</v>
      </c>
      <c r="J52" s="11" t="s">
        <v>1068</v>
      </c>
      <c r="K52" s="14" t="s">
        <v>719</v>
      </c>
      <c r="L52" s="15" t="s">
        <v>737</v>
      </c>
    </row>
    <row r="53" spans="1:12" ht="15">
      <c r="A53" s="24">
        <v>4409</v>
      </c>
      <c r="B53" s="13" t="s">
        <v>63</v>
      </c>
      <c r="C53" s="13" t="s">
        <v>683</v>
      </c>
      <c r="D53" s="13" t="s">
        <v>684</v>
      </c>
      <c r="E53" s="11" t="s">
        <v>328</v>
      </c>
      <c r="F53" s="11">
        <v>27</v>
      </c>
      <c r="G53" s="11">
        <v>2</v>
      </c>
      <c r="H53" s="11">
        <v>2</v>
      </c>
      <c r="I53" s="11">
        <v>11294</v>
      </c>
      <c r="J53" s="11" t="s">
        <v>62</v>
      </c>
      <c r="K53" s="14" t="s">
        <v>719</v>
      </c>
      <c r="L53" s="15" t="s">
        <v>737</v>
      </c>
    </row>
    <row r="54" spans="1:12" ht="15">
      <c r="A54" s="24">
        <v>4409</v>
      </c>
      <c r="B54" s="13" t="s">
        <v>58</v>
      </c>
      <c r="C54" s="13" t="s">
        <v>697</v>
      </c>
      <c r="D54" s="13" t="s">
        <v>698</v>
      </c>
      <c r="E54" s="11" t="s">
        <v>328</v>
      </c>
      <c r="F54" s="11" t="s">
        <v>738</v>
      </c>
      <c r="G54" s="11">
        <v>2</v>
      </c>
      <c r="H54" s="11">
        <v>2</v>
      </c>
      <c r="I54" s="11">
        <v>11266</v>
      </c>
      <c r="J54" s="11" t="s">
        <v>62</v>
      </c>
      <c r="K54" s="14" t="s">
        <v>719</v>
      </c>
      <c r="L54" s="15" t="s">
        <v>737</v>
      </c>
    </row>
    <row r="55" spans="1:12" ht="15">
      <c r="A55" s="24">
        <v>4413</v>
      </c>
      <c r="B55" s="13" t="s">
        <v>22</v>
      </c>
      <c r="C55" s="13" t="s">
        <v>678</v>
      </c>
      <c r="D55" s="13" t="s">
        <v>736</v>
      </c>
      <c r="E55" s="11" t="s">
        <v>287</v>
      </c>
      <c r="F55" s="11">
        <v>64</v>
      </c>
      <c r="G55" s="11">
        <v>4</v>
      </c>
      <c r="H55" s="11">
        <v>4</v>
      </c>
      <c r="I55" s="11">
        <v>11765</v>
      </c>
      <c r="J55" s="11" t="s">
        <v>26</v>
      </c>
      <c r="K55" s="14" t="s">
        <v>686</v>
      </c>
      <c r="L55" s="15" t="s">
        <v>739</v>
      </c>
    </row>
    <row r="56" spans="1:12" ht="15">
      <c r="A56" s="24">
        <v>4413</v>
      </c>
      <c r="B56" s="13" t="s">
        <v>28</v>
      </c>
      <c r="C56" s="13" t="s">
        <v>678</v>
      </c>
      <c r="D56" s="13" t="s">
        <v>679</v>
      </c>
      <c r="E56" s="11" t="s">
        <v>287</v>
      </c>
      <c r="F56" s="11">
        <v>32</v>
      </c>
      <c r="G56" s="11">
        <v>4</v>
      </c>
      <c r="H56" s="11">
        <v>4</v>
      </c>
      <c r="I56" s="11">
        <v>23379</v>
      </c>
      <c r="J56" s="11" t="s">
        <v>1068</v>
      </c>
      <c r="K56" s="14" t="s">
        <v>686</v>
      </c>
      <c r="L56" s="15" t="s">
        <v>739</v>
      </c>
    </row>
    <row r="57" spans="1:12" ht="15">
      <c r="A57" s="24">
        <v>4413</v>
      </c>
      <c r="B57" s="13" t="s">
        <v>63</v>
      </c>
      <c r="C57" s="13" t="s">
        <v>683</v>
      </c>
      <c r="D57" s="13" t="s">
        <v>684</v>
      </c>
      <c r="E57" s="11" t="s">
        <v>290</v>
      </c>
      <c r="F57" s="11">
        <v>27</v>
      </c>
      <c r="G57" s="11">
        <v>2</v>
      </c>
      <c r="H57" s="11">
        <v>2</v>
      </c>
      <c r="I57" s="11">
        <v>11294</v>
      </c>
      <c r="J57" s="11" t="s">
        <v>62</v>
      </c>
      <c r="K57" s="14" t="s">
        <v>686</v>
      </c>
      <c r="L57" s="15" t="s">
        <v>739</v>
      </c>
    </row>
    <row r="58" spans="1:12" ht="15">
      <c r="A58" s="24">
        <v>4413</v>
      </c>
      <c r="B58" s="13" t="s">
        <v>58</v>
      </c>
      <c r="C58" s="13" t="s">
        <v>697</v>
      </c>
      <c r="D58" s="13" t="s">
        <v>698</v>
      </c>
      <c r="E58" s="11" t="s">
        <v>290</v>
      </c>
      <c r="F58" s="11">
        <v>27</v>
      </c>
      <c r="G58" s="11">
        <v>2</v>
      </c>
      <c r="H58" s="11">
        <v>2</v>
      </c>
      <c r="I58" s="11">
        <v>11266</v>
      </c>
      <c r="J58" s="11" t="s">
        <v>62</v>
      </c>
      <c r="K58" s="14" t="s">
        <v>686</v>
      </c>
      <c r="L58" s="15" t="s">
        <v>739</v>
      </c>
    </row>
    <row r="59" spans="1:12" ht="15">
      <c r="A59" s="24">
        <v>4425</v>
      </c>
      <c r="B59" s="13" t="s">
        <v>28</v>
      </c>
      <c r="C59" s="13" t="s">
        <v>678</v>
      </c>
      <c r="D59" s="13" t="s">
        <v>679</v>
      </c>
      <c r="E59" s="11" t="s">
        <v>98</v>
      </c>
      <c r="F59" s="11">
        <v>49</v>
      </c>
      <c r="G59" s="11">
        <v>7</v>
      </c>
      <c r="H59" s="11">
        <v>7</v>
      </c>
      <c r="I59" s="11">
        <v>23379</v>
      </c>
      <c r="J59" s="11" t="s">
        <v>1068</v>
      </c>
      <c r="K59" s="14" t="s">
        <v>610</v>
      </c>
      <c r="L59" s="15" t="s">
        <v>740</v>
      </c>
    </row>
    <row r="60" spans="1:12" ht="15">
      <c r="A60" s="24">
        <v>4425</v>
      </c>
      <c r="B60" s="13" t="s">
        <v>100</v>
      </c>
      <c r="C60" s="13" t="s">
        <v>101</v>
      </c>
      <c r="D60" s="13" t="s">
        <v>741</v>
      </c>
      <c r="E60" s="11" t="s">
        <v>103</v>
      </c>
      <c r="F60" s="11">
        <v>24</v>
      </c>
      <c r="G60" s="11">
        <v>5</v>
      </c>
      <c r="H60" s="11">
        <v>3</v>
      </c>
      <c r="I60" s="11">
        <v>22830</v>
      </c>
      <c r="J60" s="11" t="s">
        <v>16</v>
      </c>
      <c r="K60" s="14" t="s">
        <v>610</v>
      </c>
      <c r="L60" s="15" t="s">
        <v>740</v>
      </c>
    </row>
    <row r="61" spans="1:12" ht="15">
      <c r="A61" s="24">
        <v>4425</v>
      </c>
      <c r="B61" s="13" t="s">
        <v>104</v>
      </c>
      <c r="C61" s="13" t="s">
        <v>742</v>
      </c>
      <c r="D61" s="13" t="s">
        <v>743</v>
      </c>
      <c r="E61" s="11" t="s">
        <v>103</v>
      </c>
      <c r="F61" s="11">
        <v>24</v>
      </c>
      <c r="G61" s="11">
        <v>5</v>
      </c>
      <c r="H61" s="11">
        <v>3</v>
      </c>
      <c r="I61" s="11">
        <v>23063</v>
      </c>
      <c r="J61" s="11" t="s">
        <v>107</v>
      </c>
      <c r="K61" s="14" t="s">
        <v>610</v>
      </c>
      <c r="L61" s="15" t="s">
        <v>740</v>
      </c>
    </row>
    <row r="62" spans="1:12" ht="15">
      <c r="A62" s="24">
        <v>4425</v>
      </c>
      <c r="B62" s="13" t="s">
        <v>109</v>
      </c>
      <c r="C62" s="13" t="s">
        <v>744</v>
      </c>
      <c r="D62" s="13" t="s">
        <v>745</v>
      </c>
      <c r="E62" s="11" t="s">
        <v>112</v>
      </c>
      <c r="F62" s="11">
        <v>23</v>
      </c>
      <c r="G62" s="11">
        <v>2</v>
      </c>
      <c r="H62" s="11">
        <v>2</v>
      </c>
      <c r="I62" s="11">
        <v>12496</v>
      </c>
      <c r="J62" s="11" t="s">
        <v>113</v>
      </c>
      <c r="K62" s="14" t="s">
        <v>610</v>
      </c>
      <c r="L62" s="15" t="s">
        <v>740</v>
      </c>
    </row>
    <row r="63" spans="1:12" ht="15">
      <c r="A63" s="24">
        <v>4425</v>
      </c>
      <c r="B63" s="13" t="s">
        <v>63</v>
      </c>
      <c r="C63" s="13" t="s">
        <v>683</v>
      </c>
      <c r="D63" s="13" t="s">
        <v>684</v>
      </c>
      <c r="E63" s="11" t="s">
        <v>108</v>
      </c>
      <c r="F63" s="11">
        <v>42</v>
      </c>
      <c r="G63" s="11">
        <v>4</v>
      </c>
      <c r="H63" s="11">
        <v>2</v>
      </c>
      <c r="I63" s="11">
        <v>11294</v>
      </c>
      <c r="J63" s="11" t="s">
        <v>62</v>
      </c>
      <c r="K63" s="14" t="s">
        <v>610</v>
      </c>
      <c r="L63" s="15" t="s">
        <v>740</v>
      </c>
    </row>
    <row r="64" spans="1:12" ht="15">
      <c r="A64" s="24">
        <v>4425</v>
      </c>
      <c r="B64" s="13" t="s">
        <v>58</v>
      </c>
      <c r="C64" s="13" t="s">
        <v>697</v>
      </c>
      <c r="D64" s="13" t="s">
        <v>698</v>
      </c>
      <c r="E64" s="11" t="s">
        <v>108</v>
      </c>
      <c r="F64" s="11">
        <v>42</v>
      </c>
      <c r="G64" s="11">
        <v>4</v>
      </c>
      <c r="H64" s="11">
        <v>2</v>
      </c>
      <c r="I64" s="11">
        <v>11266</v>
      </c>
      <c r="J64" s="11" t="s">
        <v>62</v>
      </c>
      <c r="K64" s="14" t="s">
        <v>610</v>
      </c>
      <c r="L64" s="15" t="s">
        <v>740</v>
      </c>
    </row>
    <row r="65" spans="1:12" ht="15">
      <c r="A65" s="24">
        <v>4427</v>
      </c>
      <c r="B65" s="13" t="s">
        <v>100</v>
      </c>
      <c r="C65" s="13" t="s">
        <v>101</v>
      </c>
      <c r="D65" s="13" t="s">
        <v>741</v>
      </c>
      <c r="E65" s="11" t="s">
        <v>472</v>
      </c>
      <c r="F65" s="11">
        <v>28</v>
      </c>
      <c r="G65" s="11">
        <v>6</v>
      </c>
      <c r="H65" s="11">
        <v>4</v>
      </c>
      <c r="I65" s="11">
        <v>22830</v>
      </c>
      <c r="J65" s="11" t="s">
        <v>16</v>
      </c>
      <c r="K65" s="14" t="s">
        <v>17</v>
      </c>
      <c r="L65" s="15" t="s">
        <v>746</v>
      </c>
    </row>
    <row r="66" spans="1:12" ht="15">
      <c r="A66" s="24">
        <v>4427</v>
      </c>
      <c r="B66" s="13" t="s">
        <v>63</v>
      </c>
      <c r="C66" s="13" t="s">
        <v>683</v>
      </c>
      <c r="D66" s="13" t="s">
        <v>684</v>
      </c>
      <c r="E66" s="11" t="s">
        <v>471</v>
      </c>
      <c r="F66" s="11">
        <v>42</v>
      </c>
      <c r="G66" s="11">
        <v>4</v>
      </c>
      <c r="H66" s="11">
        <v>2</v>
      </c>
      <c r="I66" s="11">
        <v>11294</v>
      </c>
      <c r="J66" s="11" t="s">
        <v>62</v>
      </c>
      <c r="K66" s="14" t="s">
        <v>17</v>
      </c>
      <c r="L66" s="15" t="s">
        <v>746</v>
      </c>
    </row>
    <row r="67" spans="1:12" ht="15">
      <c r="A67" s="24">
        <v>4427</v>
      </c>
      <c r="B67" s="13" t="s">
        <v>58</v>
      </c>
      <c r="C67" s="13" t="s">
        <v>697</v>
      </c>
      <c r="D67" s="13" t="s">
        <v>698</v>
      </c>
      <c r="E67" s="11" t="s">
        <v>471</v>
      </c>
      <c r="F67" s="11">
        <v>42</v>
      </c>
      <c r="G67" s="11">
        <v>4</v>
      </c>
      <c r="H67" s="11">
        <v>2</v>
      </c>
      <c r="I67" s="11">
        <v>11266</v>
      </c>
      <c r="J67" s="11" t="s">
        <v>62</v>
      </c>
      <c r="K67" s="14" t="s">
        <v>17</v>
      </c>
      <c r="L67" s="15" t="s">
        <v>746</v>
      </c>
    </row>
    <row r="68" spans="1:12" ht="15">
      <c r="A68" s="24">
        <v>4431</v>
      </c>
      <c r="B68" s="13" t="s">
        <v>28</v>
      </c>
      <c r="C68" s="13" t="s">
        <v>678</v>
      </c>
      <c r="D68" s="13" t="s">
        <v>679</v>
      </c>
      <c r="E68" s="11" t="s">
        <v>115</v>
      </c>
      <c r="F68" s="11">
        <v>50</v>
      </c>
      <c r="G68" s="11">
        <v>10</v>
      </c>
      <c r="H68" s="11">
        <v>10</v>
      </c>
      <c r="I68" s="11">
        <v>23379</v>
      </c>
      <c r="J68" s="11" t="s">
        <v>1068</v>
      </c>
      <c r="K68" s="14" t="s">
        <v>21</v>
      </c>
      <c r="L68" s="15" t="s">
        <v>747</v>
      </c>
    </row>
    <row r="69" spans="1:12" ht="15">
      <c r="A69" s="24">
        <v>4431</v>
      </c>
      <c r="B69" s="13" t="s">
        <v>349</v>
      </c>
      <c r="C69" s="13" t="s">
        <v>748</v>
      </c>
      <c r="D69" s="13" t="s">
        <v>749</v>
      </c>
      <c r="E69" s="11" t="s">
        <v>750</v>
      </c>
      <c r="F69" s="11">
        <v>18</v>
      </c>
      <c r="G69" s="11">
        <v>6</v>
      </c>
      <c r="H69" s="11">
        <v>6</v>
      </c>
      <c r="I69" s="11">
        <v>37655</v>
      </c>
      <c r="J69" s="11" t="s">
        <v>353</v>
      </c>
      <c r="K69" s="14" t="s">
        <v>21</v>
      </c>
      <c r="L69" s="15" t="s">
        <v>747</v>
      </c>
    </row>
    <row r="70" spans="1:12" ht="15">
      <c r="A70" s="24">
        <v>4431</v>
      </c>
      <c r="B70" s="13" t="s">
        <v>100</v>
      </c>
      <c r="C70" s="13" t="s">
        <v>101</v>
      </c>
      <c r="D70" s="13" t="s">
        <v>741</v>
      </c>
      <c r="E70" s="11" t="s">
        <v>117</v>
      </c>
      <c r="F70" s="11">
        <v>24</v>
      </c>
      <c r="G70" s="11">
        <v>4</v>
      </c>
      <c r="H70" s="11">
        <v>3</v>
      </c>
      <c r="I70" s="11">
        <v>22830</v>
      </c>
      <c r="J70" s="11" t="s">
        <v>16</v>
      </c>
      <c r="K70" s="14" t="s">
        <v>21</v>
      </c>
      <c r="L70" s="15" t="s">
        <v>747</v>
      </c>
    </row>
    <row r="71" spans="1:12" ht="15">
      <c r="A71" s="24">
        <v>4431</v>
      </c>
      <c r="B71" s="13" t="s">
        <v>104</v>
      </c>
      <c r="C71" s="13" t="s">
        <v>742</v>
      </c>
      <c r="D71" s="13" t="s">
        <v>743</v>
      </c>
      <c r="E71" s="11" t="s">
        <v>117</v>
      </c>
      <c r="F71" s="11">
        <v>24</v>
      </c>
      <c r="G71" s="11">
        <v>4</v>
      </c>
      <c r="H71" s="11">
        <v>3</v>
      </c>
      <c r="I71" s="11">
        <v>23063</v>
      </c>
      <c r="J71" s="11" t="s">
        <v>107</v>
      </c>
      <c r="K71" s="14" t="s">
        <v>21</v>
      </c>
      <c r="L71" s="15" t="s">
        <v>747</v>
      </c>
    </row>
    <row r="72" spans="1:12" ht="15">
      <c r="A72" s="24">
        <v>4431</v>
      </c>
      <c r="B72" s="13" t="s">
        <v>125</v>
      </c>
      <c r="C72" s="13" t="s">
        <v>751</v>
      </c>
      <c r="D72" s="13" t="s">
        <v>752</v>
      </c>
      <c r="E72" s="11" t="s">
        <v>128</v>
      </c>
      <c r="F72" s="11">
        <v>8</v>
      </c>
      <c r="G72" s="11">
        <v>2</v>
      </c>
      <c r="H72" s="11">
        <v>2</v>
      </c>
      <c r="I72" s="11">
        <v>22739</v>
      </c>
      <c r="J72" s="11" t="s">
        <v>129</v>
      </c>
      <c r="K72" s="14" t="s">
        <v>21</v>
      </c>
      <c r="L72" s="15" t="s">
        <v>747</v>
      </c>
    </row>
    <row r="73" spans="1:12" ht="15">
      <c r="A73" s="24">
        <v>4431</v>
      </c>
      <c r="B73" s="13" t="s">
        <v>50</v>
      </c>
      <c r="C73" s="13" t="s">
        <v>690</v>
      </c>
      <c r="D73" s="13" t="s">
        <v>691</v>
      </c>
      <c r="E73" s="11" t="s">
        <v>119</v>
      </c>
      <c r="F73" s="11">
        <v>23</v>
      </c>
      <c r="G73" s="11">
        <v>2</v>
      </c>
      <c r="H73" s="11">
        <v>2</v>
      </c>
      <c r="I73" s="11">
        <v>12557</v>
      </c>
      <c r="J73" s="11" t="s">
        <v>54</v>
      </c>
      <c r="K73" s="14" t="s">
        <v>21</v>
      </c>
      <c r="L73" s="15" t="s">
        <v>747</v>
      </c>
    </row>
    <row r="74" spans="1:12" ht="15">
      <c r="A74" s="24">
        <v>4431</v>
      </c>
      <c r="B74" s="13" t="s">
        <v>130</v>
      </c>
      <c r="C74" s="13" t="s">
        <v>753</v>
      </c>
      <c r="D74" s="13" t="s">
        <v>754</v>
      </c>
      <c r="E74" s="11" t="s">
        <v>133</v>
      </c>
      <c r="F74" s="11">
        <v>16</v>
      </c>
      <c r="G74" s="11">
        <v>2</v>
      </c>
      <c r="H74" s="11">
        <v>2</v>
      </c>
      <c r="I74" s="11">
        <v>13380</v>
      </c>
      <c r="J74" s="11" t="s">
        <v>134</v>
      </c>
      <c r="K74" s="14" t="s">
        <v>21</v>
      </c>
      <c r="L74" s="15" t="s">
        <v>747</v>
      </c>
    </row>
    <row r="75" spans="1:12" ht="15">
      <c r="A75" s="24">
        <v>4431</v>
      </c>
      <c r="B75" s="13" t="s">
        <v>63</v>
      </c>
      <c r="C75" s="13" t="s">
        <v>683</v>
      </c>
      <c r="D75" s="13" t="s">
        <v>684</v>
      </c>
      <c r="E75" s="11" t="s">
        <v>118</v>
      </c>
      <c r="F75" s="11">
        <v>42</v>
      </c>
      <c r="G75" s="11">
        <v>3</v>
      </c>
      <c r="H75" s="11">
        <v>2</v>
      </c>
      <c r="I75" s="11">
        <v>11294</v>
      </c>
      <c r="J75" s="11" t="s">
        <v>62</v>
      </c>
      <c r="K75" s="14" t="s">
        <v>21</v>
      </c>
      <c r="L75" s="15" t="s">
        <v>747</v>
      </c>
    </row>
    <row r="76" spans="1:12" ht="15">
      <c r="A76" s="24">
        <v>4431</v>
      </c>
      <c r="B76" s="13" t="s">
        <v>58</v>
      </c>
      <c r="C76" s="13" t="s">
        <v>697</v>
      </c>
      <c r="D76" s="13" t="s">
        <v>698</v>
      </c>
      <c r="E76" s="11" t="s">
        <v>118</v>
      </c>
      <c r="F76" s="11">
        <v>42</v>
      </c>
      <c r="G76" s="11">
        <v>3</v>
      </c>
      <c r="H76" s="11">
        <v>2</v>
      </c>
      <c r="I76" s="11">
        <v>11266</v>
      </c>
      <c r="J76" s="11" t="s">
        <v>62</v>
      </c>
      <c r="K76" s="14" t="s">
        <v>21</v>
      </c>
      <c r="L76" s="15" t="s">
        <v>747</v>
      </c>
    </row>
    <row r="77" spans="1:12" ht="15">
      <c r="A77" s="24">
        <v>4431</v>
      </c>
      <c r="B77" s="13" t="s">
        <v>120</v>
      </c>
      <c r="C77" s="13" t="s">
        <v>755</v>
      </c>
      <c r="D77" s="13" t="s">
        <v>756</v>
      </c>
      <c r="E77" s="11" t="s">
        <v>123</v>
      </c>
      <c r="F77" s="11">
        <v>26</v>
      </c>
      <c r="G77" s="11">
        <v>2</v>
      </c>
      <c r="H77" s="11">
        <v>2</v>
      </c>
      <c r="I77" s="11">
        <v>12284</v>
      </c>
      <c r="J77" s="11" t="s">
        <v>124</v>
      </c>
      <c r="K77" s="14" t="s">
        <v>21</v>
      </c>
      <c r="L77" s="15" t="s">
        <v>747</v>
      </c>
    </row>
    <row r="78" spans="1:12" ht="15">
      <c r="A78" s="24">
        <v>4444</v>
      </c>
      <c r="B78" s="13" t="s">
        <v>473</v>
      </c>
      <c r="C78" s="13" t="s">
        <v>757</v>
      </c>
      <c r="D78" s="13" t="s">
        <v>758</v>
      </c>
      <c r="E78" s="11" t="s">
        <v>476</v>
      </c>
      <c r="F78" s="11">
        <v>57</v>
      </c>
      <c r="G78" s="11">
        <v>12</v>
      </c>
      <c r="H78" s="11">
        <v>12</v>
      </c>
      <c r="I78" s="11">
        <v>26669</v>
      </c>
      <c r="J78" s="11" t="s">
        <v>477</v>
      </c>
      <c r="K78" s="14" t="s">
        <v>759</v>
      </c>
      <c r="L78" s="15" t="s">
        <v>760</v>
      </c>
    </row>
    <row r="79" spans="1:12" ht="15">
      <c r="A79" s="24">
        <v>4548</v>
      </c>
      <c r="B79" s="13" t="s">
        <v>63</v>
      </c>
      <c r="C79" s="13" t="s">
        <v>683</v>
      </c>
      <c r="D79" s="13" t="s">
        <v>684</v>
      </c>
      <c r="E79" s="11" t="s">
        <v>137</v>
      </c>
      <c r="F79" s="11">
        <v>42</v>
      </c>
      <c r="G79" s="11">
        <v>3</v>
      </c>
      <c r="H79" s="11">
        <v>3</v>
      </c>
      <c r="I79" s="11">
        <v>11294</v>
      </c>
      <c r="J79" s="11" t="s">
        <v>62</v>
      </c>
      <c r="K79" s="14" t="s">
        <v>761</v>
      </c>
      <c r="L79" s="15" t="s">
        <v>762</v>
      </c>
    </row>
    <row r="80" spans="1:12" ht="15">
      <c r="A80" s="24">
        <v>4548</v>
      </c>
      <c r="B80" s="13" t="s">
        <v>58</v>
      </c>
      <c r="C80" s="13" t="s">
        <v>697</v>
      </c>
      <c r="D80" s="13" t="s">
        <v>698</v>
      </c>
      <c r="E80" s="11" t="s">
        <v>137</v>
      </c>
      <c r="F80" s="11">
        <v>42</v>
      </c>
      <c r="G80" s="11">
        <v>3</v>
      </c>
      <c r="H80" s="11">
        <v>3</v>
      </c>
      <c r="I80" s="11">
        <v>11266</v>
      </c>
      <c r="J80" s="11" t="s">
        <v>62</v>
      </c>
      <c r="K80" s="14" t="s">
        <v>761</v>
      </c>
      <c r="L80" s="15" t="s">
        <v>762</v>
      </c>
    </row>
    <row r="81" spans="1:12" ht="15">
      <c r="A81" s="24">
        <v>4548</v>
      </c>
      <c r="B81" s="13" t="s">
        <v>66</v>
      </c>
      <c r="C81" s="13" t="s">
        <v>699</v>
      </c>
      <c r="D81" s="13" t="s">
        <v>700</v>
      </c>
      <c r="E81" s="11" t="s">
        <v>138</v>
      </c>
      <c r="F81" s="11">
        <v>17</v>
      </c>
      <c r="G81" s="11">
        <v>2</v>
      </c>
      <c r="H81" s="11">
        <v>2</v>
      </c>
      <c r="I81" s="11">
        <v>13085</v>
      </c>
      <c r="J81" s="11" t="s">
        <v>70</v>
      </c>
      <c r="K81" s="14" t="s">
        <v>761</v>
      </c>
      <c r="L81" s="15" t="s">
        <v>762</v>
      </c>
    </row>
    <row r="82" spans="1:12" ht="15">
      <c r="A82" s="24">
        <v>4548</v>
      </c>
      <c r="B82" s="13" t="s">
        <v>75</v>
      </c>
      <c r="C82" s="13" t="s">
        <v>701</v>
      </c>
      <c r="D82" s="13" t="s">
        <v>702</v>
      </c>
      <c r="E82" s="11" t="s">
        <v>138</v>
      </c>
      <c r="F82" s="11">
        <v>17</v>
      </c>
      <c r="G82" s="11">
        <v>2</v>
      </c>
      <c r="H82" s="11">
        <v>2</v>
      </c>
      <c r="I82" s="11">
        <v>13297</v>
      </c>
      <c r="J82" s="11" t="s">
        <v>78</v>
      </c>
      <c r="K82" s="14" t="s">
        <v>761</v>
      </c>
      <c r="L82" s="15" t="s">
        <v>762</v>
      </c>
    </row>
    <row r="83" spans="1:12" ht="15">
      <c r="A83" s="24">
        <v>4548</v>
      </c>
      <c r="B83" s="13" t="s">
        <v>71</v>
      </c>
      <c r="C83" s="13" t="s">
        <v>703</v>
      </c>
      <c r="D83" s="13" t="s">
        <v>704</v>
      </c>
      <c r="E83" s="11" t="s">
        <v>138</v>
      </c>
      <c r="F83" s="11">
        <v>17</v>
      </c>
      <c r="G83" s="11">
        <v>2</v>
      </c>
      <c r="H83" s="11">
        <v>2</v>
      </c>
      <c r="I83" s="11">
        <v>13143</v>
      </c>
      <c r="J83" s="11" t="s">
        <v>74</v>
      </c>
      <c r="K83" s="14" t="s">
        <v>761</v>
      </c>
      <c r="L83" s="15" t="s">
        <v>762</v>
      </c>
    </row>
    <row r="84" spans="1:12" ht="15">
      <c r="A84" s="24">
        <v>4548</v>
      </c>
      <c r="B84" s="13" t="s">
        <v>109</v>
      </c>
      <c r="C84" s="13" t="s">
        <v>744</v>
      </c>
      <c r="D84" s="13" t="s">
        <v>745</v>
      </c>
      <c r="E84" s="11" t="s">
        <v>140</v>
      </c>
      <c r="F84" s="11">
        <v>23</v>
      </c>
      <c r="G84" s="11">
        <v>2</v>
      </c>
      <c r="H84" s="11">
        <v>2</v>
      </c>
      <c r="I84" s="11">
        <v>12496</v>
      </c>
      <c r="J84" s="11" t="s">
        <v>113</v>
      </c>
      <c r="K84" s="14" t="s">
        <v>761</v>
      </c>
      <c r="L84" s="15" t="s">
        <v>762</v>
      </c>
    </row>
    <row r="85" spans="1:12" ht="15">
      <c r="A85" s="24">
        <v>4548</v>
      </c>
      <c r="B85" s="13" t="s">
        <v>50</v>
      </c>
      <c r="C85" s="13" t="s">
        <v>690</v>
      </c>
      <c r="D85" s="13" t="s">
        <v>691</v>
      </c>
      <c r="E85" s="11" t="s">
        <v>139</v>
      </c>
      <c r="F85" s="11">
        <v>23</v>
      </c>
      <c r="G85" s="11">
        <v>2</v>
      </c>
      <c r="H85" s="11">
        <v>2</v>
      </c>
      <c r="I85" s="11">
        <v>12557</v>
      </c>
      <c r="J85" s="11" t="s">
        <v>54</v>
      </c>
      <c r="K85" s="14" t="s">
        <v>761</v>
      </c>
      <c r="L85" s="15" t="s">
        <v>762</v>
      </c>
    </row>
  </sheetData>
  <mergeCells count="1">
    <mergeCell ref="A1:XFD1"/>
  </mergeCells>
  <conditionalFormatting sqref="L3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workbookViewId="0">
      <selection sqref="A1:XFD1"/>
    </sheetView>
  </sheetViews>
  <sheetFormatPr defaultColWidth="9.140625" defaultRowHeight="12.75"/>
  <cols>
    <col min="1" max="1" width="9.28515625" style="13" bestFit="1" customWidth="1"/>
    <col min="2" max="3" width="9.7109375" customWidth="1"/>
    <col min="4" max="4" width="35.42578125" bestFit="1" customWidth="1"/>
    <col min="5" max="5" width="9.140625" style="11"/>
    <col min="6" max="6" width="12.28515625" style="11" customWidth="1"/>
    <col min="7" max="8" width="9.28515625" style="11" bestFit="1" customWidth="1"/>
    <col min="9" max="9" width="10.140625" style="11" customWidth="1"/>
    <col min="10" max="10" width="9.85546875" style="11" customWidth="1"/>
    <col min="11" max="11" width="17" style="14" customWidth="1"/>
    <col min="12" max="12" width="14.85546875" style="15" customWidth="1"/>
    <col min="13" max="13" width="23" style="16" customWidth="1"/>
  </cols>
  <sheetData>
    <row r="1" spans="1:13" s="89" customFormat="1" ht="15.75">
      <c r="A1" s="88" t="s">
        <v>1077</v>
      </c>
    </row>
    <row r="3" spans="1:13" s="3" customFormat="1" ht="30">
      <c r="A3" s="17" t="s">
        <v>0</v>
      </c>
      <c r="B3" s="3" t="s">
        <v>1</v>
      </c>
      <c r="C3" s="3" t="s">
        <v>2</v>
      </c>
      <c r="D3" s="3" t="s">
        <v>3</v>
      </c>
      <c r="E3" s="7" t="s">
        <v>4</v>
      </c>
      <c r="F3" s="7" t="s">
        <v>5</v>
      </c>
      <c r="G3" s="7" t="s">
        <v>601</v>
      </c>
      <c r="H3" s="7" t="s">
        <v>602</v>
      </c>
      <c r="I3" s="7" t="s">
        <v>1071</v>
      </c>
      <c r="J3" s="7" t="s">
        <v>8</v>
      </c>
      <c r="K3" s="26" t="s">
        <v>763</v>
      </c>
      <c r="L3" s="21" t="s">
        <v>604</v>
      </c>
      <c r="M3" s="27"/>
    </row>
    <row r="4" spans="1:13" ht="15">
      <c r="A4" s="24">
        <v>1072</v>
      </c>
      <c r="B4" t="s">
        <v>295</v>
      </c>
      <c r="C4" t="s">
        <v>296</v>
      </c>
      <c r="D4" t="s">
        <v>297</v>
      </c>
      <c r="E4" s="11" t="s">
        <v>298</v>
      </c>
      <c r="F4" s="11">
        <v>18</v>
      </c>
      <c r="G4" s="11">
        <v>12</v>
      </c>
      <c r="H4" s="11">
        <v>12</v>
      </c>
      <c r="I4" s="11">
        <v>83284</v>
      </c>
      <c r="J4" s="11" t="s">
        <v>299</v>
      </c>
      <c r="K4" s="25" t="s">
        <v>686</v>
      </c>
      <c r="L4" s="28" t="s">
        <v>764</v>
      </c>
      <c r="M4"/>
    </row>
    <row r="5" spans="1:13" ht="15">
      <c r="A5" s="24">
        <v>1082</v>
      </c>
      <c r="B5" t="s">
        <v>295</v>
      </c>
      <c r="C5" t="s">
        <v>296</v>
      </c>
      <c r="D5" t="s">
        <v>297</v>
      </c>
      <c r="E5" s="11" t="s">
        <v>298</v>
      </c>
      <c r="F5" s="11">
        <v>18</v>
      </c>
      <c r="G5" s="11">
        <v>12</v>
      </c>
      <c r="H5" s="11">
        <v>12</v>
      </c>
      <c r="I5" s="11">
        <v>83284</v>
      </c>
      <c r="J5" s="11" t="s">
        <v>299</v>
      </c>
      <c r="K5" s="25" t="s">
        <v>761</v>
      </c>
      <c r="L5" s="28" t="s">
        <v>765</v>
      </c>
      <c r="M5"/>
    </row>
    <row r="6" spans="1:13" ht="15">
      <c r="A6" s="24">
        <v>1096</v>
      </c>
      <c r="B6" t="s">
        <v>295</v>
      </c>
      <c r="C6" t="s">
        <v>296</v>
      </c>
      <c r="D6" t="s">
        <v>297</v>
      </c>
      <c r="E6" s="11" t="s">
        <v>298</v>
      </c>
      <c r="F6" s="11">
        <v>18</v>
      </c>
      <c r="G6" s="11">
        <v>12</v>
      </c>
      <c r="H6" s="11">
        <v>12</v>
      </c>
      <c r="I6" s="11">
        <v>83284</v>
      </c>
      <c r="J6" s="11" t="s">
        <v>299</v>
      </c>
      <c r="K6" s="25" t="s">
        <v>236</v>
      </c>
      <c r="L6" s="28" t="s">
        <v>766</v>
      </c>
      <c r="M6"/>
    </row>
    <row r="7" spans="1:13" ht="15">
      <c r="A7" s="24">
        <v>1103</v>
      </c>
      <c r="B7" t="s">
        <v>295</v>
      </c>
      <c r="C7" t="s">
        <v>296</v>
      </c>
      <c r="D7" t="s">
        <v>297</v>
      </c>
      <c r="E7" s="11" t="s">
        <v>298</v>
      </c>
      <c r="F7" s="11">
        <v>18</v>
      </c>
      <c r="G7" s="11">
        <v>12</v>
      </c>
      <c r="H7" s="11">
        <v>12</v>
      </c>
      <c r="I7" s="11">
        <v>83284</v>
      </c>
      <c r="J7" s="11" t="s">
        <v>299</v>
      </c>
      <c r="K7" s="25" t="s">
        <v>223</v>
      </c>
      <c r="L7" s="28" t="s">
        <v>767</v>
      </c>
      <c r="M7"/>
    </row>
    <row r="8" spans="1:13" ht="15">
      <c r="A8" s="24">
        <v>1115</v>
      </c>
      <c r="B8" t="s">
        <v>295</v>
      </c>
      <c r="C8" t="s">
        <v>296</v>
      </c>
      <c r="D8" t="s">
        <v>297</v>
      </c>
      <c r="E8" s="11" t="s">
        <v>298</v>
      </c>
      <c r="F8" s="11">
        <v>18</v>
      </c>
      <c r="G8" s="11">
        <v>12</v>
      </c>
      <c r="H8" s="11">
        <v>12</v>
      </c>
      <c r="I8" s="11">
        <v>83284</v>
      </c>
      <c r="J8" s="11" t="s">
        <v>299</v>
      </c>
      <c r="K8" s="25" t="s">
        <v>238</v>
      </c>
      <c r="L8" s="28" t="s">
        <v>768</v>
      </c>
      <c r="M8"/>
    </row>
    <row r="9" spans="1:13" ht="15">
      <c r="A9" s="24">
        <v>1126</v>
      </c>
      <c r="B9" t="s">
        <v>295</v>
      </c>
      <c r="C9" t="s">
        <v>296</v>
      </c>
      <c r="D9" t="s">
        <v>297</v>
      </c>
      <c r="E9" s="11" t="s">
        <v>298</v>
      </c>
      <c r="F9" s="11">
        <v>18</v>
      </c>
      <c r="G9" s="11">
        <v>12</v>
      </c>
      <c r="H9" s="11">
        <v>12</v>
      </c>
      <c r="I9" s="11">
        <v>83284</v>
      </c>
      <c r="J9" s="11" t="s">
        <v>299</v>
      </c>
      <c r="K9" s="25" t="s">
        <v>273</v>
      </c>
      <c r="L9" s="28" t="s">
        <v>769</v>
      </c>
      <c r="M9"/>
    </row>
    <row r="10" spans="1:13" ht="15">
      <c r="A10" s="24">
        <v>1133</v>
      </c>
      <c r="B10" t="s">
        <v>295</v>
      </c>
      <c r="C10" t="s">
        <v>296</v>
      </c>
      <c r="D10" t="s">
        <v>297</v>
      </c>
      <c r="E10" s="11" t="s">
        <v>298</v>
      </c>
      <c r="F10" s="11">
        <v>18</v>
      </c>
      <c r="G10" s="11">
        <v>12</v>
      </c>
      <c r="H10" s="11">
        <v>12</v>
      </c>
      <c r="I10" s="11">
        <v>83284</v>
      </c>
      <c r="J10" s="11" t="s">
        <v>299</v>
      </c>
      <c r="K10" s="25" t="s">
        <v>688</v>
      </c>
      <c r="L10" s="28" t="s">
        <v>770</v>
      </c>
      <c r="M10"/>
    </row>
    <row r="11" spans="1:13" ht="15">
      <c r="A11" s="24">
        <v>1342</v>
      </c>
      <c r="B11" t="s">
        <v>771</v>
      </c>
      <c r="C11" t="s">
        <v>772</v>
      </c>
      <c r="D11" t="s">
        <v>773</v>
      </c>
      <c r="E11" s="11" t="s">
        <v>774</v>
      </c>
      <c r="F11" s="11">
        <v>11</v>
      </c>
      <c r="G11" s="11">
        <v>19</v>
      </c>
      <c r="H11" s="11">
        <v>19</v>
      </c>
      <c r="I11" s="11">
        <v>187147</v>
      </c>
      <c r="J11" s="11" t="s">
        <v>1070</v>
      </c>
      <c r="K11" s="25" t="s">
        <v>631</v>
      </c>
      <c r="L11" s="28" t="s">
        <v>775</v>
      </c>
      <c r="M11"/>
    </row>
    <row r="12" spans="1:13" ht="15">
      <c r="A12" s="24">
        <v>1388</v>
      </c>
      <c r="B12" t="s">
        <v>93</v>
      </c>
      <c r="C12" t="s">
        <v>94</v>
      </c>
      <c r="D12" t="s">
        <v>95</v>
      </c>
      <c r="E12" s="11" t="s">
        <v>361</v>
      </c>
      <c r="F12" s="11">
        <v>17</v>
      </c>
      <c r="G12" s="11">
        <v>11</v>
      </c>
      <c r="H12" s="11">
        <v>11</v>
      </c>
      <c r="I12" s="11">
        <v>67878</v>
      </c>
      <c r="J12" s="11" t="s">
        <v>96</v>
      </c>
      <c r="K12" s="25" t="s">
        <v>651</v>
      </c>
      <c r="L12" s="28" t="s">
        <v>776</v>
      </c>
      <c r="M12"/>
    </row>
    <row r="13" spans="1:13" ht="15">
      <c r="A13" s="24">
        <v>1680</v>
      </c>
      <c r="B13" t="s">
        <v>635</v>
      </c>
      <c r="C13" t="s">
        <v>636</v>
      </c>
      <c r="D13" t="s">
        <v>777</v>
      </c>
      <c r="E13" s="11" t="s">
        <v>778</v>
      </c>
      <c r="F13" s="11">
        <v>25</v>
      </c>
      <c r="G13" s="11">
        <v>8</v>
      </c>
      <c r="H13" s="11">
        <v>2</v>
      </c>
      <c r="I13" s="11">
        <v>49329</v>
      </c>
      <c r="J13" s="11" t="s">
        <v>639</v>
      </c>
      <c r="K13" s="25" t="s">
        <v>779</v>
      </c>
      <c r="L13" s="28" t="s">
        <v>780</v>
      </c>
      <c r="M13"/>
    </row>
    <row r="14" spans="1:13" ht="15">
      <c r="A14" s="24">
        <v>1681</v>
      </c>
      <c r="B14" t="s">
        <v>635</v>
      </c>
      <c r="C14" t="s">
        <v>636</v>
      </c>
      <c r="D14" t="s">
        <v>637</v>
      </c>
      <c r="E14" s="11" t="s">
        <v>638</v>
      </c>
      <c r="F14" s="11">
        <v>30</v>
      </c>
      <c r="G14" s="11">
        <v>11</v>
      </c>
      <c r="H14" s="11">
        <v>4</v>
      </c>
      <c r="I14" s="11">
        <v>49329</v>
      </c>
      <c r="J14" s="11" t="s">
        <v>639</v>
      </c>
      <c r="K14" s="25" t="s">
        <v>633</v>
      </c>
      <c r="L14" s="28" t="s">
        <v>781</v>
      </c>
      <c r="M14"/>
    </row>
    <row r="15" spans="1:13" ht="15">
      <c r="A15" s="24">
        <v>1686</v>
      </c>
      <c r="B15" t="s">
        <v>644</v>
      </c>
      <c r="C15" t="s">
        <v>645</v>
      </c>
      <c r="D15" t="s">
        <v>646</v>
      </c>
      <c r="E15" s="11" t="s">
        <v>647</v>
      </c>
      <c r="F15" s="11">
        <v>28</v>
      </c>
      <c r="G15" s="11">
        <v>9</v>
      </c>
      <c r="H15" s="11">
        <v>2</v>
      </c>
      <c r="I15" s="11">
        <v>35901</v>
      </c>
      <c r="J15" s="11" t="s">
        <v>26</v>
      </c>
      <c r="K15" s="25" t="s">
        <v>782</v>
      </c>
      <c r="L15" s="28" t="s">
        <v>783</v>
      </c>
      <c r="M15"/>
    </row>
    <row r="16" spans="1:13" ht="15">
      <c r="A16" s="24">
        <v>1690</v>
      </c>
      <c r="B16" t="s">
        <v>644</v>
      </c>
      <c r="C16" t="s">
        <v>645</v>
      </c>
      <c r="D16" t="s">
        <v>646</v>
      </c>
      <c r="E16" s="11" t="s">
        <v>650</v>
      </c>
      <c r="F16" s="11">
        <v>32</v>
      </c>
      <c r="G16" s="11">
        <v>11</v>
      </c>
      <c r="H16" s="11">
        <v>4</v>
      </c>
      <c r="I16" s="11">
        <v>35901</v>
      </c>
      <c r="J16" s="11" t="s">
        <v>26</v>
      </c>
      <c r="K16" s="25" t="s">
        <v>625</v>
      </c>
      <c r="L16" s="28" t="s">
        <v>784</v>
      </c>
      <c r="M16"/>
    </row>
    <row r="17" spans="1:13" ht="15">
      <c r="A17" s="24">
        <v>1691</v>
      </c>
      <c r="B17" t="s">
        <v>635</v>
      </c>
      <c r="C17" t="s">
        <v>636</v>
      </c>
      <c r="D17" t="s">
        <v>777</v>
      </c>
      <c r="E17" s="11" t="s">
        <v>785</v>
      </c>
      <c r="F17" s="11">
        <v>28</v>
      </c>
      <c r="G17" s="11">
        <v>9</v>
      </c>
      <c r="H17" s="11">
        <v>2</v>
      </c>
      <c r="I17" s="11">
        <v>49329</v>
      </c>
      <c r="J17" s="11" t="s">
        <v>639</v>
      </c>
      <c r="K17" s="25" t="s">
        <v>617</v>
      </c>
      <c r="L17" s="28" t="s">
        <v>786</v>
      </c>
      <c r="M17"/>
    </row>
    <row r="18" spans="1:13" ht="15">
      <c r="A18" s="24">
        <v>1692</v>
      </c>
      <c r="B18" t="s">
        <v>635</v>
      </c>
      <c r="C18" t="s">
        <v>636</v>
      </c>
      <c r="D18" t="s">
        <v>777</v>
      </c>
      <c r="E18" s="11" t="s">
        <v>653</v>
      </c>
      <c r="F18" s="11">
        <v>26</v>
      </c>
      <c r="G18" s="11">
        <v>12</v>
      </c>
      <c r="H18" s="11">
        <v>4</v>
      </c>
      <c r="I18" s="11">
        <v>49329</v>
      </c>
      <c r="J18" s="11" t="s">
        <v>639</v>
      </c>
      <c r="K18" s="25" t="s">
        <v>620</v>
      </c>
      <c r="L18" s="28" t="s">
        <v>787</v>
      </c>
      <c r="M18"/>
    </row>
    <row r="19" spans="1:13" ht="15">
      <c r="A19" s="24">
        <v>1692</v>
      </c>
      <c r="B19" t="s">
        <v>644</v>
      </c>
      <c r="C19" t="s">
        <v>788</v>
      </c>
      <c r="D19" t="s">
        <v>789</v>
      </c>
      <c r="E19" s="11" t="s">
        <v>656</v>
      </c>
      <c r="F19" s="11">
        <v>37</v>
      </c>
      <c r="G19" s="11">
        <v>11</v>
      </c>
      <c r="H19" s="11">
        <v>2</v>
      </c>
      <c r="I19" s="11">
        <v>35901</v>
      </c>
      <c r="J19" s="11" t="s">
        <v>26</v>
      </c>
      <c r="K19" s="25" t="s">
        <v>620</v>
      </c>
      <c r="L19" s="28" t="s">
        <v>787</v>
      </c>
      <c r="M19"/>
    </row>
    <row r="20" spans="1:13" ht="15">
      <c r="A20" s="24">
        <v>1695</v>
      </c>
      <c r="B20" t="s">
        <v>644</v>
      </c>
      <c r="C20" t="s">
        <v>645</v>
      </c>
      <c r="D20" t="s">
        <v>646</v>
      </c>
      <c r="E20" s="11" t="s">
        <v>659</v>
      </c>
      <c r="F20" s="11">
        <v>27</v>
      </c>
      <c r="G20" s="11">
        <v>9</v>
      </c>
      <c r="H20" s="11">
        <v>2</v>
      </c>
      <c r="I20" s="11">
        <v>35901</v>
      </c>
      <c r="J20" s="11" t="s">
        <v>26</v>
      </c>
      <c r="K20" s="25" t="s">
        <v>651</v>
      </c>
      <c r="L20" s="28" t="s">
        <v>790</v>
      </c>
      <c r="M20"/>
    </row>
    <row r="21" spans="1:13" ht="15">
      <c r="A21" s="24">
        <v>1864</v>
      </c>
      <c r="B21" t="s">
        <v>791</v>
      </c>
      <c r="C21" t="s">
        <v>13</v>
      </c>
      <c r="D21" t="s">
        <v>14</v>
      </c>
      <c r="E21" s="11" t="s">
        <v>379</v>
      </c>
      <c r="F21" s="11">
        <v>12</v>
      </c>
      <c r="G21" s="11">
        <v>5</v>
      </c>
      <c r="H21" s="11">
        <v>5</v>
      </c>
      <c r="I21" s="11">
        <v>57768</v>
      </c>
      <c r="J21" s="11" t="s">
        <v>16</v>
      </c>
      <c r="K21" s="25" t="s">
        <v>631</v>
      </c>
      <c r="L21" s="28" t="s">
        <v>792</v>
      </c>
      <c r="M21"/>
    </row>
    <row r="22" spans="1:13" ht="15">
      <c r="A22" s="24">
        <v>1864</v>
      </c>
      <c r="B22" t="s">
        <v>349</v>
      </c>
      <c r="C22" t="s">
        <v>350</v>
      </c>
      <c r="D22" t="s">
        <v>351</v>
      </c>
      <c r="E22" s="11" t="s">
        <v>793</v>
      </c>
      <c r="F22" s="11">
        <v>10</v>
      </c>
      <c r="G22" s="11">
        <v>4</v>
      </c>
      <c r="H22" s="11">
        <v>3</v>
      </c>
      <c r="I22" s="11">
        <v>37655</v>
      </c>
      <c r="J22" s="11" t="s">
        <v>794</v>
      </c>
      <c r="K22" s="25" t="s">
        <v>631</v>
      </c>
      <c r="L22" s="28" t="s">
        <v>792</v>
      </c>
      <c r="M22"/>
    </row>
    <row r="23" spans="1:13" ht="15">
      <c r="A23" s="24">
        <v>2059</v>
      </c>
      <c r="B23" t="s">
        <v>33</v>
      </c>
      <c r="C23" t="s">
        <v>34</v>
      </c>
      <c r="D23" t="s">
        <v>35</v>
      </c>
      <c r="E23" s="11" t="s">
        <v>36</v>
      </c>
      <c r="F23" s="11">
        <v>12</v>
      </c>
      <c r="G23" s="11">
        <v>4</v>
      </c>
      <c r="H23" s="11">
        <v>4</v>
      </c>
      <c r="I23" s="11">
        <v>34735</v>
      </c>
      <c r="J23" s="11" t="s">
        <v>37</v>
      </c>
      <c r="K23" s="25" t="s">
        <v>795</v>
      </c>
      <c r="L23" s="28" t="s">
        <v>796</v>
      </c>
      <c r="M23"/>
    </row>
    <row r="24" spans="1:13" ht="15">
      <c r="A24" s="24">
        <v>2073</v>
      </c>
      <c r="B24" t="s">
        <v>12</v>
      </c>
      <c r="C24" t="s">
        <v>13</v>
      </c>
      <c r="D24" t="s">
        <v>14</v>
      </c>
      <c r="E24" s="11" t="s">
        <v>31</v>
      </c>
      <c r="F24" s="11">
        <v>19</v>
      </c>
      <c r="G24" s="11">
        <v>9</v>
      </c>
      <c r="H24" s="11">
        <v>9</v>
      </c>
      <c r="I24" s="11">
        <v>57768</v>
      </c>
      <c r="J24" s="11" t="s">
        <v>16</v>
      </c>
      <c r="K24" s="25" t="s">
        <v>667</v>
      </c>
      <c r="L24" s="28" t="s">
        <v>797</v>
      </c>
      <c r="M24"/>
    </row>
    <row r="25" spans="1:13" ht="15">
      <c r="A25" s="24">
        <v>2252</v>
      </c>
      <c r="B25" t="s">
        <v>196</v>
      </c>
      <c r="C25" t="s">
        <v>197</v>
      </c>
      <c r="D25" t="s">
        <v>198</v>
      </c>
      <c r="E25" s="11" t="s">
        <v>199</v>
      </c>
      <c r="F25" s="11">
        <v>30</v>
      </c>
      <c r="G25" s="11">
        <v>9</v>
      </c>
      <c r="H25" s="11">
        <v>9</v>
      </c>
      <c r="I25" s="11">
        <v>27011</v>
      </c>
      <c r="J25" s="11" t="s">
        <v>200</v>
      </c>
      <c r="K25" s="25" t="s">
        <v>21</v>
      </c>
      <c r="L25" s="28" t="s">
        <v>798</v>
      </c>
      <c r="M25"/>
    </row>
    <row r="26" spans="1:13" ht="15">
      <c r="A26" s="24">
        <v>2560</v>
      </c>
      <c r="B26" t="s">
        <v>50</v>
      </c>
      <c r="C26" t="s">
        <v>51</v>
      </c>
      <c r="D26" t="s">
        <v>52</v>
      </c>
      <c r="E26" s="11" t="s">
        <v>55</v>
      </c>
      <c r="F26" s="11">
        <v>23</v>
      </c>
      <c r="G26" s="11">
        <v>4</v>
      </c>
      <c r="H26" s="11">
        <v>4</v>
      </c>
      <c r="I26" s="11">
        <v>12557</v>
      </c>
      <c r="J26" s="11" t="s">
        <v>54</v>
      </c>
      <c r="K26" s="25" t="s">
        <v>610</v>
      </c>
      <c r="L26" s="28" t="s">
        <v>799</v>
      </c>
      <c r="M26"/>
    </row>
    <row r="27" spans="1:13" ht="15">
      <c r="A27" s="24">
        <v>2560</v>
      </c>
      <c r="B27" t="s">
        <v>28</v>
      </c>
      <c r="C27" t="s">
        <v>23</v>
      </c>
      <c r="D27" t="s">
        <v>29</v>
      </c>
      <c r="E27" s="11" t="s">
        <v>57</v>
      </c>
      <c r="F27" s="11">
        <v>50</v>
      </c>
      <c r="G27" s="11">
        <v>12</v>
      </c>
      <c r="H27" s="11">
        <v>3</v>
      </c>
      <c r="I27" s="11">
        <v>23379</v>
      </c>
      <c r="J27" s="11" t="s">
        <v>1068</v>
      </c>
      <c r="K27" s="25" t="s">
        <v>610</v>
      </c>
      <c r="L27" s="28" t="s">
        <v>799</v>
      </c>
      <c r="M27"/>
    </row>
    <row r="28" spans="1:13" ht="15">
      <c r="A28" s="24">
        <v>2560</v>
      </c>
      <c r="B28" t="s">
        <v>63</v>
      </c>
      <c r="C28" t="s">
        <v>64</v>
      </c>
      <c r="D28" t="s">
        <v>65</v>
      </c>
      <c r="E28" s="11" t="s">
        <v>61</v>
      </c>
      <c r="F28" s="11">
        <v>42</v>
      </c>
      <c r="G28" s="11">
        <v>3</v>
      </c>
      <c r="H28" s="11">
        <v>3</v>
      </c>
      <c r="I28" s="11">
        <v>11294</v>
      </c>
      <c r="J28" s="11" t="s">
        <v>62</v>
      </c>
      <c r="K28" s="25" t="s">
        <v>610</v>
      </c>
      <c r="L28" s="28" t="s">
        <v>799</v>
      </c>
      <c r="M28"/>
    </row>
    <row r="29" spans="1:13" ht="15">
      <c r="A29" s="24">
        <v>2560</v>
      </c>
      <c r="B29" t="s">
        <v>58</v>
      </c>
      <c r="C29" t="s">
        <v>59</v>
      </c>
      <c r="D29" t="s">
        <v>60</v>
      </c>
      <c r="E29" s="11" t="s">
        <v>61</v>
      </c>
      <c r="F29" s="11">
        <v>42</v>
      </c>
      <c r="G29" s="11">
        <v>3</v>
      </c>
      <c r="H29" s="11">
        <v>3</v>
      </c>
      <c r="I29" s="11">
        <v>11266</v>
      </c>
      <c r="J29" s="11" t="s">
        <v>62</v>
      </c>
      <c r="K29" s="25" t="s">
        <v>610</v>
      </c>
      <c r="L29" s="28" t="s">
        <v>799</v>
      </c>
      <c r="M29"/>
    </row>
    <row r="30" spans="1:13" ht="15">
      <c r="A30" s="24">
        <v>2560</v>
      </c>
      <c r="B30" t="s">
        <v>66</v>
      </c>
      <c r="C30" t="s">
        <v>67</v>
      </c>
      <c r="D30" t="s">
        <v>68</v>
      </c>
      <c r="E30" s="11" t="s">
        <v>69</v>
      </c>
      <c r="F30" s="11">
        <v>17</v>
      </c>
      <c r="G30" s="11">
        <v>2</v>
      </c>
      <c r="H30" s="11">
        <v>2</v>
      </c>
      <c r="I30" s="11">
        <v>13085</v>
      </c>
      <c r="J30" s="11" t="s">
        <v>70</v>
      </c>
      <c r="K30" s="25" t="s">
        <v>610</v>
      </c>
      <c r="L30" s="28" t="s">
        <v>799</v>
      </c>
      <c r="M30"/>
    </row>
    <row r="31" spans="1:13" ht="15">
      <c r="A31" s="24">
        <v>2560</v>
      </c>
      <c r="B31" t="s">
        <v>75</v>
      </c>
      <c r="C31" t="s">
        <v>76</v>
      </c>
      <c r="D31" t="s">
        <v>77</v>
      </c>
      <c r="E31" s="11" t="s">
        <v>69</v>
      </c>
      <c r="F31" s="11">
        <v>17</v>
      </c>
      <c r="G31" s="11">
        <v>2</v>
      </c>
      <c r="H31" s="11">
        <v>2</v>
      </c>
      <c r="I31" s="11">
        <v>13297</v>
      </c>
      <c r="J31" s="11" t="s">
        <v>78</v>
      </c>
      <c r="K31" s="25" t="s">
        <v>610</v>
      </c>
      <c r="L31" s="28" t="s">
        <v>799</v>
      </c>
      <c r="M31"/>
    </row>
    <row r="32" spans="1:13" ht="15">
      <c r="A32" s="24">
        <v>2560</v>
      </c>
      <c r="B32" t="s">
        <v>71</v>
      </c>
      <c r="C32" t="s">
        <v>72</v>
      </c>
      <c r="D32" t="s">
        <v>73</v>
      </c>
      <c r="E32" s="11" t="s">
        <v>69</v>
      </c>
      <c r="F32" s="11">
        <v>17</v>
      </c>
      <c r="G32" s="11">
        <v>2</v>
      </c>
      <c r="H32" s="11">
        <v>2</v>
      </c>
      <c r="I32" s="11">
        <v>13143</v>
      </c>
      <c r="J32" s="11" t="s">
        <v>74</v>
      </c>
      <c r="K32" s="25" t="s">
        <v>610</v>
      </c>
      <c r="L32" s="28" t="s">
        <v>799</v>
      </c>
      <c r="M32"/>
    </row>
    <row r="33" spans="1:13" ht="15">
      <c r="A33" s="24">
        <v>2686</v>
      </c>
      <c r="B33" t="s">
        <v>800</v>
      </c>
      <c r="C33" t="s">
        <v>801</v>
      </c>
      <c r="D33" t="s">
        <v>802</v>
      </c>
      <c r="E33" s="11" t="s">
        <v>803</v>
      </c>
      <c r="F33" s="11">
        <v>43</v>
      </c>
      <c r="G33" s="11">
        <v>9</v>
      </c>
      <c r="H33" s="11">
        <v>9</v>
      </c>
      <c r="I33" s="11">
        <v>20925</v>
      </c>
      <c r="J33" s="11" t="s">
        <v>804</v>
      </c>
      <c r="K33" s="25" t="s">
        <v>805</v>
      </c>
      <c r="L33" s="28" t="s">
        <v>806</v>
      </c>
      <c r="M33"/>
    </row>
    <row r="34" spans="1:13" ht="15">
      <c r="A34" s="24">
        <v>2933</v>
      </c>
      <c r="B34" t="s">
        <v>427</v>
      </c>
      <c r="C34" t="s">
        <v>428</v>
      </c>
      <c r="D34" t="s">
        <v>429</v>
      </c>
      <c r="E34" s="11" t="s">
        <v>807</v>
      </c>
      <c r="F34" s="11">
        <v>48</v>
      </c>
      <c r="G34" s="11">
        <v>7</v>
      </c>
      <c r="H34" s="11">
        <v>7</v>
      </c>
      <c r="I34" s="11">
        <v>16572</v>
      </c>
      <c r="J34" s="11" t="s">
        <v>1069</v>
      </c>
      <c r="K34" s="25" t="s">
        <v>808</v>
      </c>
      <c r="L34" s="28" t="s">
        <v>809</v>
      </c>
      <c r="M34"/>
    </row>
    <row r="35" spans="1:13" ht="15">
      <c r="A35" s="24">
        <v>2950</v>
      </c>
      <c r="B35" t="s">
        <v>427</v>
      </c>
      <c r="C35" t="s">
        <v>428</v>
      </c>
      <c r="D35" t="s">
        <v>429</v>
      </c>
      <c r="E35" s="11" t="s">
        <v>430</v>
      </c>
      <c r="F35" s="11">
        <v>59</v>
      </c>
      <c r="G35" s="11">
        <v>8</v>
      </c>
      <c r="H35" s="11">
        <v>8</v>
      </c>
      <c r="I35" s="11">
        <v>16572</v>
      </c>
      <c r="J35" s="11" t="s">
        <v>1069</v>
      </c>
      <c r="K35" s="25" t="s">
        <v>220</v>
      </c>
      <c r="L35" s="28" t="s">
        <v>810</v>
      </c>
      <c r="M35"/>
    </row>
    <row r="36" spans="1:13" ht="15">
      <c r="A36" s="24">
        <v>3226</v>
      </c>
      <c r="B36" t="s">
        <v>277</v>
      </c>
      <c r="C36" t="s">
        <v>278</v>
      </c>
      <c r="D36" t="s">
        <v>279</v>
      </c>
      <c r="E36" s="11" t="s">
        <v>316</v>
      </c>
      <c r="F36" s="11">
        <v>36</v>
      </c>
      <c r="G36" s="11">
        <v>5</v>
      </c>
      <c r="H36" s="11">
        <v>2</v>
      </c>
      <c r="I36" s="11">
        <v>16214</v>
      </c>
      <c r="J36" s="11" t="s">
        <v>281</v>
      </c>
      <c r="K36" s="25" t="s">
        <v>719</v>
      </c>
      <c r="L36" s="28" t="s">
        <v>811</v>
      </c>
      <c r="M36"/>
    </row>
    <row r="37" spans="1:13" ht="15">
      <c r="A37" s="24">
        <v>3227</v>
      </c>
      <c r="B37" t="s">
        <v>340</v>
      </c>
      <c r="C37" t="s">
        <v>341</v>
      </c>
      <c r="D37" t="s">
        <v>342</v>
      </c>
      <c r="E37" s="11" t="s">
        <v>343</v>
      </c>
      <c r="F37" s="11">
        <v>67</v>
      </c>
      <c r="G37" s="11">
        <v>10</v>
      </c>
      <c r="H37" s="11">
        <v>6</v>
      </c>
      <c r="I37" s="11">
        <v>16388</v>
      </c>
      <c r="J37" s="11" t="s">
        <v>344</v>
      </c>
      <c r="K37" s="25" t="s">
        <v>223</v>
      </c>
      <c r="L37" s="28" t="s">
        <v>812</v>
      </c>
      <c r="M37"/>
    </row>
    <row r="38" spans="1:13" ht="15">
      <c r="A38" s="24">
        <v>4190</v>
      </c>
      <c r="B38" t="s">
        <v>644</v>
      </c>
      <c r="C38" t="s">
        <v>645</v>
      </c>
      <c r="D38" t="s">
        <v>646</v>
      </c>
      <c r="E38" s="11" t="s">
        <v>728</v>
      </c>
      <c r="F38" s="11">
        <v>28</v>
      </c>
      <c r="G38" s="11">
        <v>9</v>
      </c>
      <c r="H38" s="11">
        <v>2</v>
      </c>
      <c r="I38" s="11">
        <v>35901</v>
      </c>
      <c r="J38" s="11" t="s">
        <v>26</v>
      </c>
      <c r="K38" s="25" t="s">
        <v>813</v>
      </c>
      <c r="L38" s="28" t="s">
        <v>814</v>
      </c>
      <c r="M38"/>
    </row>
    <row r="39" spans="1:13" ht="15">
      <c r="A39" s="24">
        <v>4191</v>
      </c>
      <c r="B39" t="s">
        <v>644</v>
      </c>
      <c r="C39" t="s">
        <v>788</v>
      </c>
      <c r="D39" t="s">
        <v>789</v>
      </c>
      <c r="E39" s="11" t="s">
        <v>815</v>
      </c>
      <c r="F39" s="11">
        <v>30</v>
      </c>
      <c r="G39" s="11">
        <v>9</v>
      </c>
      <c r="H39" s="11">
        <v>2</v>
      </c>
      <c r="I39" s="11">
        <v>35901</v>
      </c>
      <c r="J39" s="11" t="s">
        <v>26</v>
      </c>
      <c r="K39" s="25" t="s">
        <v>651</v>
      </c>
      <c r="L39" s="28" t="s">
        <v>816</v>
      </c>
      <c r="M39"/>
    </row>
    <row r="40" spans="1:13" ht="15">
      <c r="A40" s="24">
        <v>4384</v>
      </c>
      <c r="B40" t="s">
        <v>12</v>
      </c>
      <c r="C40" t="s">
        <v>13</v>
      </c>
      <c r="D40" t="s">
        <v>14</v>
      </c>
      <c r="E40" s="11" t="s">
        <v>457</v>
      </c>
      <c r="F40" s="11">
        <v>17</v>
      </c>
      <c r="G40" s="11">
        <v>11</v>
      </c>
      <c r="H40" s="11">
        <v>11</v>
      </c>
      <c r="I40" s="11">
        <v>57768</v>
      </c>
      <c r="J40" s="11" t="s">
        <v>16</v>
      </c>
      <c r="K40" s="25" t="s">
        <v>651</v>
      </c>
      <c r="L40" s="28" t="s">
        <v>817</v>
      </c>
      <c r="M40"/>
    </row>
    <row r="41" spans="1:13" ht="15">
      <c r="A41" s="24">
        <v>4391</v>
      </c>
      <c r="B41" t="s">
        <v>460</v>
      </c>
      <c r="C41" t="s">
        <v>461</v>
      </c>
      <c r="D41" t="s">
        <v>462</v>
      </c>
      <c r="E41" s="11" t="s">
        <v>463</v>
      </c>
      <c r="F41" s="11">
        <v>7</v>
      </c>
      <c r="G41" s="11">
        <v>2</v>
      </c>
      <c r="H41" s="11">
        <v>2</v>
      </c>
      <c r="I41" s="11">
        <v>27630</v>
      </c>
      <c r="J41" s="11" t="s">
        <v>464</v>
      </c>
      <c r="K41" s="25" t="s">
        <v>818</v>
      </c>
      <c r="L41" s="28" t="s">
        <v>819</v>
      </c>
      <c r="M41"/>
    </row>
    <row r="42" spans="1:13" ht="15">
      <c r="A42" s="24">
        <v>4444</v>
      </c>
      <c r="B42" t="s">
        <v>473</v>
      </c>
      <c r="C42" t="s">
        <v>474</v>
      </c>
      <c r="D42" t="s">
        <v>475</v>
      </c>
      <c r="E42" s="11" t="s">
        <v>476</v>
      </c>
      <c r="F42" s="11">
        <v>57</v>
      </c>
      <c r="G42" s="11">
        <v>12</v>
      </c>
      <c r="H42" s="11">
        <v>12</v>
      </c>
      <c r="I42" s="11">
        <v>26669</v>
      </c>
      <c r="J42" s="11" t="s">
        <v>477</v>
      </c>
      <c r="K42" s="25" t="s">
        <v>686</v>
      </c>
      <c r="L42" s="28" t="s">
        <v>820</v>
      </c>
      <c r="M42"/>
    </row>
    <row r="43" spans="1:13" ht="15">
      <c r="A43" s="24">
        <v>4456</v>
      </c>
      <c r="B43" t="s">
        <v>427</v>
      </c>
      <c r="C43" t="s">
        <v>428</v>
      </c>
      <c r="D43" t="s">
        <v>429</v>
      </c>
      <c r="E43" s="11" t="s">
        <v>821</v>
      </c>
      <c r="F43" s="11">
        <v>34</v>
      </c>
      <c r="G43" s="11">
        <v>6</v>
      </c>
      <c r="H43" s="11">
        <v>6</v>
      </c>
      <c r="I43" s="11">
        <v>16572</v>
      </c>
      <c r="J43" s="11" t="s">
        <v>1069</v>
      </c>
      <c r="K43" s="25" t="s">
        <v>686</v>
      </c>
      <c r="L43" s="28" t="s">
        <v>822</v>
      </c>
      <c r="M43"/>
    </row>
    <row r="44" spans="1:13" ht="15">
      <c r="A44" s="24">
        <v>4480</v>
      </c>
      <c r="B44" t="s">
        <v>329</v>
      </c>
      <c r="C44" t="s">
        <v>330</v>
      </c>
      <c r="D44" t="s">
        <v>331</v>
      </c>
      <c r="E44" s="11" t="s">
        <v>332</v>
      </c>
      <c r="F44" s="11">
        <v>29</v>
      </c>
      <c r="G44" s="11">
        <v>4</v>
      </c>
      <c r="H44" s="11">
        <v>2</v>
      </c>
      <c r="I44" s="11">
        <v>16445</v>
      </c>
      <c r="J44" s="11" t="s">
        <v>333</v>
      </c>
      <c r="K44" s="25" t="s">
        <v>686</v>
      </c>
      <c r="L44" s="28" t="s">
        <v>823</v>
      </c>
      <c r="M44"/>
    </row>
    <row r="45" spans="1:13" ht="15">
      <c r="A45" s="24">
        <v>4525</v>
      </c>
      <c r="B45" t="s">
        <v>259</v>
      </c>
      <c r="C45" t="s">
        <v>260</v>
      </c>
      <c r="D45" t="s">
        <v>261</v>
      </c>
      <c r="E45" s="11" t="s">
        <v>262</v>
      </c>
      <c r="F45" s="11">
        <v>9</v>
      </c>
      <c r="G45" s="11">
        <v>1</v>
      </c>
      <c r="H45" s="11">
        <v>1</v>
      </c>
      <c r="I45" s="11">
        <v>9877</v>
      </c>
      <c r="J45" s="11" t="s">
        <v>263</v>
      </c>
      <c r="K45" s="25" t="s">
        <v>805</v>
      </c>
      <c r="L45" s="28" t="s">
        <v>824</v>
      </c>
      <c r="M45"/>
    </row>
    <row r="46" spans="1:13" ht="15">
      <c r="A46" s="24">
        <v>4525</v>
      </c>
      <c r="B46" t="s">
        <v>269</v>
      </c>
      <c r="C46" t="s">
        <v>270</v>
      </c>
      <c r="D46" t="s">
        <v>271</v>
      </c>
      <c r="E46" s="11" t="s">
        <v>262</v>
      </c>
      <c r="F46" s="11">
        <v>9</v>
      </c>
      <c r="G46" s="11">
        <v>1</v>
      </c>
      <c r="H46" s="11">
        <v>1</v>
      </c>
      <c r="I46" s="11">
        <v>9888</v>
      </c>
      <c r="J46" s="11" t="s">
        <v>263</v>
      </c>
      <c r="K46" s="25" t="s">
        <v>805</v>
      </c>
      <c r="L46" s="28" t="s">
        <v>824</v>
      </c>
      <c r="M46"/>
    </row>
    <row r="47" spans="1:13" ht="15">
      <c r="A47" s="24">
        <v>4565</v>
      </c>
      <c r="B47" t="s">
        <v>335</v>
      </c>
      <c r="C47" t="s">
        <v>336</v>
      </c>
      <c r="D47" t="s">
        <v>337</v>
      </c>
      <c r="E47" s="11" t="s">
        <v>338</v>
      </c>
      <c r="F47" s="11">
        <v>19</v>
      </c>
      <c r="G47" s="11">
        <v>5</v>
      </c>
      <c r="H47" s="11">
        <v>4</v>
      </c>
      <c r="I47" s="11">
        <v>27745</v>
      </c>
      <c r="J47" s="11" t="s">
        <v>339</v>
      </c>
      <c r="K47" s="25" t="s">
        <v>654</v>
      </c>
      <c r="L47" s="28" t="s">
        <v>825</v>
      </c>
      <c r="M47"/>
    </row>
    <row r="48" spans="1:13" ht="15">
      <c r="A48" s="24">
        <v>4569</v>
      </c>
      <c r="B48" t="s">
        <v>12</v>
      </c>
      <c r="C48" t="s">
        <v>13</v>
      </c>
      <c r="D48" t="s">
        <v>14</v>
      </c>
      <c r="E48" s="11" t="s">
        <v>826</v>
      </c>
      <c r="F48" s="11">
        <v>17</v>
      </c>
      <c r="G48" s="11">
        <v>9</v>
      </c>
      <c r="H48" s="11">
        <v>9</v>
      </c>
      <c r="I48" s="11">
        <v>57768</v>
      </c>
      <c r="J48" s="11" t="s">
        <v>16</v>
      </c>
      <c r="K48" s="25" t="s">
        <v>651</v>
      </c>
      <c r="L48" s="28" t="s">
        <v>827</v>
      </c>
      <c r="M48"/>
    </row>
  </sheetData>
  <mergeCells count="1">
    <mergeCell ref="A1:XFD1"/>
  </mergeCells>
  <conditionalFormatting sqref="L3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workbookViewId="0">
      <selection activeCell="E23" sqref="E23"/>
    </sheetView>
  </sheetViews>
  <sheetFormatPr defaultColWidth="9.140625" defaultRowHeight="12.75"/>
  <cols>
    <col min="1" max="1" width="11.7109375" customWidth="1"/>
    <col min="2" max="2" width="13.28515625" customWidth="1"/>
    <col min="6" max="6" width="11.42578125" customWidth="1"/>
    <col min="11" max="11" width="23.140625" style="37" customWidth="1"/>
    <col min="12" max="12" width="21.7109375" style="15" customWidth="1"/>
    <col min="13" max="13" width="24.85546875" style="14" customWidth="1"/>
    <col min="14" max="14" width="22.85546875" style="15" customWidth="1"/>
  </cols>
  <sheetData>
    <row r="1" spans="1:17" s="10" customFormat="1" ht="15.75">
      <c r="A1" s="90" t="s">
        <v>1078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</row>
    <row r="2" spans="1:17" s="10" customFormat="1" ht="15.75">
      <c r="A2" s="8"/>
      <c r="K2" s="29"/>
      <c r="L2" s="30"/>
      <c r="M2" s="31"/>
      <c r="N2" s="30"/>
    </row>
    <row r="3" spans="1:17" s="17" customFormat="1" ht="15">
      <c r="A3" s="17" t="s">
        <v>0</v>
      </c>
      <c r="B3" s="17" t="s">
        <v>1</v>
      </c>
      <c r="C3" s="17" t="s">
        <v>2</v>
      </c>
      <c r="D3" s="17" t="s">
        <v>3</v>
      </c>
      <c r="E3" s="7" t="s">
        <v>4</v>
      </c>
      <c r="F3" s="7" t="s">
        <v>5</v>
      </c>
      <c r="G3" s="7" t="s">
        <v>601</v>
      </c>
      <c r="H3" s="7" t="s">
        <v>602</v>
      </c>
      <c r="I3" s="7" t="s">
        <v>1071</v>
      </c>
      <c r="J3" s="7" t="s">
        <v>8</v>
      </c>
      <c r="K3" s="32" t="s">
        <v>828</v>
      </c>
      <c r="L3" s="33" t="s">
        <v>829</v>
      </c>
      <c r="M3" s="32" t="s">
        <v>830</v>
      </c>
      <c r="N3" s="33" t="s">
        <v>831</v>
      </c>
    </row>
    <row r="4" spans="1:17" ht="30">
      <c r="K4" s="20" t="s">
        <v>832</v>
      </c>
      <c r="L4" s="34" t="s">
        <v>833</v>
      </c>
      <c r="M4" s="26" t="s">
        <v>834</v>
      </c>
      <c r="N4" s="34" t="s">
        <v>834</v>
      </c>
    </row>
    <row r="5" spans="1:17" ht="15">
      <c r="A5" s="13">
        <v>1218</v>
      </c>
      <c r="B5" s="13" t="s">
        <v>295</v>
      </c>
      <c r="C5" s="13" t="s">
        <v>605</v>
      </c>
      <c r="D5" s="13" t="s">
        <v>606</v>
      </c>
      <c r="E5" s="11" t="s">
        <v>298</v>
      </c>
      <c r="F5" s="11">
        <v>18</v>
      </c>
      <c r="G5" s="11">
        <v>12</v>
      </c>
      <c r="H5" s="11">
        <v>12</v>
      </c>
      <c r="I5" s="11">
        <v>83284</v>
      </c>
      <c r="J5" s="11" t="s">
        <v>299</v>
      </c>
      <c r="K5" s="35" t="s">
        <v>686</v>
      </c>
      <c r="L5" s="36" t="s">
        <v>835</v>
      </c>
      <c r="M5" s="35" t="s">
        <v>681</v>
      </c>
      <c r="N5" s="36" t="s">
        <v>836</v>
      </c>
    </row>
    <row r="6" spans="1:17" ht="15">
      <c r="A6" s="13">
        <v>1599</v>
      </c>
      <c r="B6" s="13" t="s">
        <v>12</v>
      </c>
      <c r="C6" s="13" t="s">
        <v>622</v>
      </c>
      <c r="D6" s="13" t="s">
        <v>623</v>
      </c>
      <c r="E6" s="11" t="s">
        <v>368</v>
      </c>
      <c r="F6" s="11">
        <v>44</v>
      </c>
      <c r="G6" s="11">
        <v>28</v>
      </c>
      <c r="H6" s="11">
        <v>28</v>
      </c>
      <c r="I6" s="11">
        <v>57768</v>
      </c>
      <c r="J6" s="11" t="s">
        <v>16</v>
      </c>
      <c r="K6" s="35" t="s">
        <v>21</v>
      </c>
      <c r="L6" s="36" t="s">
        <v>837</v>
      </c>
      <c r="M6" s="35" t="s">
        <v>249</v>
      </c>
      <c r="N6" s="36" t="s">
        <v>838</v>
      </c>
    </row>
    <row r="7" spans="1:17" ht="15">
      <c r="A7" s="13">
        <v>1627</v>
      </c>
      <c r="B7" s="13" t="s">
        <v>12</v>
      </c>
      <c r="C7" s="13" t="s">
        <v>622</v>
      </c>
      <c r="D7" s="13" t="s">
        <v>623</v>
      </c>
      <c r="E7" s="11" t="s">
        <v>371</v>
      </c>
      <c r="F7" s="11">
        <v>24</v>
      </c>
      <c r="G7" s="11">
        <v>14</v>
      </c>
      <c r="H7" s="11">
        <v>14</v>
      </c>
      <c r="I7" s="11">
        <v>57768</v>
      </c>
      <c r="J7" s="11" t="s">
        <v>16</v>
      </c>
      <c r="K7" s="35" t="s">
        <v>607</v>
      </c>
      <c r="L7" s="36" t="s">
        <v>839</v>
      </c>
      <c r="M7" s="35" t="s">
        <v>686</v>
      </c>
      <c r="N7" s="36" t="s">
        <v>840</v>
      </c>
    </row>
    <row r="8" spans="1:17" ht="15">
      <c r="A8" s="13">
        <v>1644</v>
      </c>
      <c r="B8" s="13" t="s">
        <v>12</v>
      </c>
      <c r="C8" s="13" t="s">
        <v>622</v>
      </c>
      <c r="D8" s="13" t="s">
        <v>623</v>
      </c>
      <c r="E8" s="11" t="s">
        <v>167</v>
      </c>
      <c r="F8" s="11">
        <v>10</v>
      </c>
      <c r="G8" s="11">
        <v>5</v>
      </c>
      <c r="H8" s="11">
        <v>5</v>
      </c>
      <c r="I8" s="11">
        <v>57768</v>
      </c>
      <c r="J8" s="11" t="s">
        <v>16</v>
      </c>
      <c r="K8" s="35" t="s">
        <v>761</v>
      </c>
      <c r="L8" s="36" t="s">
        <v>841</v>
      </c>
      <c r="M8" s="35" t="s">
        <v>842</v>
      </c>
      <c r="N8" s="36" t="s">
        <v>843</v>
      </c>
    </row>
    <row r="9" spans="1:17" ht="15">
      <c r="A9" s="13">
        <v>1802</v>
      </c>
      <c r="B9" s="13" t="s">
        <v>12</v>
      </c>
      <c r="C9" s="13" t="s">
        <v>622</v>
      </c>
      <c r="D9" s="13" t="s">
        <v>623</v>
      </c>
      <c r="E9" s="11" t="s">
        <v>661</v>
      </c>
      <c r="F9" s="11">
        <v>15</v>
      </c>
      <c r="G9" s="11">
        <v>7</v>
      </c>
      <c r="H9" s="11">
        <v>7</v>
      </c>
      <c r="I9" s="11">
        <v>57768</v>
      </c>
      <c r="J9" s="11" t="s">
        <v>16</v>
      </c>
      <c r="K9" s="35" t="s">
        <v>761</v>
      </c>
      <c r="L9" s="36" t="s">
        <v>844</v>
      </c>
      <c r="M9" s="35" t="s">
        <v>17</v>
      </c>
      <c r="N9" s="36" t="s">
        <v>845</v>
      </c>
    </row>
    <row r="10" spans="1:17" ht="15">
      <c r="A10" s="13">
        <v>3248</v>
      </c>
      <c r="B10" s="13" t="s">
        <v>340</v>
      </c>
      <c r="C10" s="13" t="s">
        <v>713</v>
      </c>
      <c r="D10" s="13" t="s">
        <v>714</v>
      </c>
      <c r="E10" s="11" t="s">
        <v>846</v>
      </c>
      <c r="F10" s="11">
        <v>52</v>
      </c>
      <c r="G10" s="11">
        <v>7</v>
      </c>
      <c r="H10" s="11">
        <v>7</v>
      </c>
      <c r="I10" s="11">
        <v>16388</v>
      </c>
      <c r="J10" s="11" t="s">
        <v>344</v>
      </c>
      <c r="K10" s="25" t="s">
        <v>629</v>
      </c>
      <c r="L10" s="36" t="s">
        <v>847</v>
      </c>
      <c r="M10" s="25" t="s">
        <v>782</v>
      </c>
      <c r="N10" s="36" t="s">
        <v>848</v>
      </c>
    </row>
    <row r="11" spans="1:17" ht="15">
      <c r="A11" s="13">
        <v>4193</v>
      </c>
      <c r="B11" s="13" t="s">
        <v>12</v>
      </c>
      <c r="C11" s="13" t="s">
        <v>622</v>
      </c>
      <c r="D11" s="13" t="s">
        <v>623</v>
      </c>
      <c r="E11" s="11" t="s">
        <v>371</v>
      </c>
      <c r="F11" s="11">
        <v>24</v>
      </c>
      <c r="G11" s="11">
        <v>14</v>
      </c>
      <c r="H11" s="11">
        <v>14</v>
      </c>
      <c r="I11" s="11">
        <v>57768</v>
      </c>
      <c r="J11" s="11" t="s">
        <v>16</v>
      </c>
      <c r="K11" s="35" t="s">
        <v>719</v>
      </c>
      <c r="L11" s="36" t="s">
        <v>849</v>
      </c>
      <c r="M11" s="35" t="s">
        <v>681</v>
      </c>
      <c r="N11" s="36" t="s">
        <v>850</v>
      </c>
    </row>
    <row r="12" spans="1:17" ht="15">
      <c r="A12" s="13">
        <v>4384</v>
      </c>
      <c r="B12" s="13" t="s">
        <v>12</v>
      </c>
      <c r="C12" s="13" t="s">
        <v>622</v>
      </c>
      <c r="D12" s="13" t="s">
        <v>623</v>
      </c>
      <c r="E12" s="11" t="s">
        <v>457</v>
      </c>
      <c r="F12" s="11">
        <v>17</v>
      </c>
      <c r="G12" s="11">
        <v>11</v>
      </c>
      <c r="H12" s="11">
        <v>11</v>
      </c>
      <c r="I12" s="11">
        <v>57768</v>
      </c>
      <c r="J12" s="11" t="s">
        <v>16</v>
      </c>
      <c r="K12" s="35" t="s">
        <v>842</v>
      </c>
      <c r="L12" s="36" t="s">
        <v>851</v>
      </c>
      <c r="M12" s="35" t="s">
        <v>610</v>
      </c>
      <c r="N12" s="36" t="s">
        <v>852</v>
      </c>
    </row>
    <row r="19" spans="10:10">
      <c r="J19" s="16"/>
    </row>
    <row r="20" spans="10:10">
      <c r="J20" s="16"/>
    </row>
    <row r="21" spans="10:10">
      <c r="J21" s="16"/>
    </row>
    <row r="22" spans="10:10">
      <c r="J22" s="16"/>
    </row>
    <row r="23" spans="10:10">
      <c r="J23" s="16"/>
    </row>
    <row r="24" spans="10:10">
      <c r="J24" s="16"/>
    </row>
    <row r="25" spans="10:10">
      <c r="J25" s="16"/>
    </row>
    <row r="26" spans="10:10">
      <c r="J26" s="16"/>
    </row>
    <row r="27" spans="10:10">
      <c r="J27" s="16"/>
    </row>
    <row r="28" spans="10:10">
      <c r="J28" s="16"/>
    </row>
    <row r="29" spans="10:10">
      <c r="J29" s="16"/>
    </row>
  </sheetData>
  <mergeCells count="1">
    <mergeCell ref="A1:Q1"/>
  </mergeCells>
  <conditionalFormatting sqref="L4">
    <cfRule type="cellIs" dxfId="3" priority="2" operator="lessThan">
      <formula>0.05</formula>
    </cfRule>
  </conditionalFormatting>
  <conditionalFormatting sqref="N4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"/>
  <sheetViews>
    <sheetView tabSelected="1" workbookViewId="0">
      <selection activeCell="H18" sqref="H18"/>
    </sheetView>
  </sheetViews>
  <sheetFormatPr defaultColWidth="9.140625" defaultRowHeight="12.75"/>
  <cols>
    <col min="1" max="1" width="12.42578125" customWidth="1"/>
    <col min="2" max="2" width="11.140625" customWidth="1"/>
    <col min="3" max="3" width="11" customWidth="1"/>
    <col min="4" max="4" width="28.42578125" customWidth="1"/>
    <col min="5" max="5" width="9.140625" style="11"/>
    <col min="6" max="6" width="13.42578125" style="11" customWidth="1"/>
    <col min="7" max="7" width="10.42578125" style="11" customWidth="1"/>
    <col min="8" max="8" width="9.140625" style="11"/>
    <col min="9" max="9" width="10.140625" style="11" customWidth="1"/>
    <col min="10" max="10" width="9.140625" style="11"/>
    <col min="11" max="11" width="21" style="14" customWidth="1"/>
    <col min="12" max="12" width="20.140625" style="15" customWidth="1"/>
    <col min="13" max="13" width="23.140625" style="14" customWidth="1"/>
    <col min="14" max="14" width="20.140625" style="15" customWidth="1"/>
    <col min="15" max="17" width="9.140625" style="11"/>
  </cols>
  <sheetData>
    <row r="1" spans="1:17" s="89" customFormat="1" ht="15.75">
      <c r="A1" s="90" t="s">
        <v>1079</v>
      </c>
    </row>
    <row r="2" spans="1:17" s="10" customFormat="1" ht="15.75">
      <c r="A2" s="8"/>
      <c r="E2" s="9"/>
      <c r="F2" s="9"/>
      <c r="G2" s="9"/>
      <c r="H2" s="9"/>
      <c r="I2" s="9"/>
      <c r="J2" s="9"/>
      <c r="K2" s="31"/>
      <c r="L2" s="30"/>
      <c r="M2" s="31"/>
      <c r="N2" s="30"/>
      <c r="O2" s="9"/>
      <c r="P2" s="9"/>
      <c r="Q2" s="9"/>
    </row>
    <row r="3" spans="1:17" s="3" customFormat="1" ht="15">
      <c r="A3" s="18" t="s">
        <v>0</v>
      </c>
      <c r="B3" s="38" t="s">
        <v>1</v>
      </c>
      <c r="C3" s="38" t="s">
        <v>2</v>
      </c>
      <c r="D3" s="38" t="s">
        <v>3</v>
      </c>
      <c r="E3" s="19" t="s">
        <v>4</v>
      </c>
      <c r="F3" s="19" t="s">
        <v>5</v>
      </c>
      <c r="G3" s="19" t="s">
        <v>601</v>
      </c>
      <c r="H3" s="19" t="s">
        <v>602</v>
      </c>
      <c r="I3" s="19" t="s">
        <v>1071</v>
      </c>
      <c r="J3" s="19" t="s">
        <v>8</v>
      </c>
      <c r="K3" s="32" t="s">
        <v>853</v>
      </c>
      <c r="L3" s="33" t="s">
        <v>604</v>
      </c>
      <c r="M3" s="32" t="s">
        <v>854</v>
      </c>
      <c r="N3" s="33" t="s">
        <v>604</v>
      </c>
      <c r="O3" s="7"/>
      <c r="P3" s="7"/>
      <c r="Q3" s="7"/>
    </row>
    <row r="4" spans="1:17" s="22" customFormat="1" ht="21" customHeight="1">
      <c r="K4" s="20" t="s">
        <v>855</v>
      </c>
      <c r="L4" s="21" t="s">
        <v>855</v>
      </c>
      <c r="M4" s="20" t="s">
        <v>856</v>
      </c>
      <c r="N4" s="21" t="s">
        <v>857</v>
      </c>
      <c r="O4" s="12"/>
      <c r="P4" s="12"/>
      <c r="Q4" s="12"/>
    </row>
    <row r="5" spans="1:17" ht="15">
      <c r="A5" s="13">
        <v>1887</v>
      </c>
      <c r="B5" s="13" t="s">
        <v>12</v>
      </c>
      <c r="C5" s="13" t="s">
        <v>622</v>
      </c>
      <c r="D5" s="13" t="s">
        <v>623</v>
      </c>
      <c r="E5" s="11" t="s">
        <v>20</v>
      </c>
      <c r="F5" s="11">
        <v>12</v>
      </c>
      <c r="G5" s="11">
        <v>6</v>
      </c>
      <c r="H5" s="11">
        <v>6</v>
      </c>
      <c r="I5" s="11">
        <v>57768</v>
      </c>
      <c r="J5" s="11" t="s">
        <v>16</v>
      </c>
      <c r="K5" s="39" t="s">
        <v>708</v>
      </c>
      <c r="L5" s="36" t="s">
        <v>858</v>
      </c>
      <c r="M5" s="39" t="s">
        <v>761</v>
      </c>
      <c r="N5" s="36" t="s">
        <v>859</v>
      </c>
    </row>
    <row r="6" spans="1:17" ht="15">
      <c r="A6" s="13">
        <v>2055</v>
      </c>
      <c r="B6" s="13" t="s">
        <v>178</v>
      </c>
      <c r="C6" s="13" t="s">
        <v>860</v>
      </c>
      <c r="D6" s="13" t="s">
        <v>861</v>
      </c>
      <c r="E6" s="11" t="s">
        <v>188</v>
      </c>
      <c r="F6" s="11">
        <v>15</v>
      </c>
      <c r="G6" s="11">
        <v>6</v>
      </c>
      <c r="H6" s="11">
        <v>6</v>
      </c>
      <c r="I6" s="11">
        <v>35367</v>
      </c>
      <c r="J6" s="11" t="s">
        <v>182</v>
      </c>
      <c r="K6" s="39" t="s">
        <v>681</v>
      </c>
      <c r="L6" s="36" t="s">
        <v>862</v>
      </c>
      <c r="M6" s="39" t="s">
        <v>610</v>
      </c>
      <c r="N6" s="36" t="s">
        <v>863</v>
      </c>
    </row>
    <row r="7" spans="1:17" ht="15">
      <c r="A7" s="13">
        <v>2073</v>
      </c>
      <c r="B7" s="13" t="s">
        <v>12</v>
      </c>
      <c r="C7" s="13" t="s">
        <v>622</v>
      </c>
      <c r="D7" s="13" t="s">
        <v>623</v>
      </c>
      <c r="E7" s="11" t="s">
        <v>31</v>
      </c>
      <c r="F7" s="11">
        <v>19</v>
      </c>
      <c r="G7" s="11">
        <v>9</v>
      </c>
      <c r="H7" s="11">
        <v>9</v>
      </c>
      <c r="I7" s="11">
        <v>57768</v>
      </c>
      <c r="J7" s="11" t="s">
        <v>16</v>
      </c>
      <c r="K7" s="39" t="s">
        <v>213</v>
      </c>
      <c r="L7" s="36" t="s">
        <v>864</v>
      </c>
      <c r="M7" s="39" t="s">
        <v>719</v>
      </c>
      <c r="N7" s="36" t="s">
        <v>865</v>
      </c>
    </row>
    <row r="8" spans="1:17" ht="15">
      <c r="A8" s="13">
        <v>4444</v>
      </c>
      <c r="B8" s="13" t="s">
        <v>473</v>
      </c>
      <c r="C8" s="13" t="s">
        <v>757</v>
      </c>
      <c r="D8" s="13" t="s">
        <v>866</v>
      </c>
      <c r="E8" s="11" t="s">
        <v>476</v>
      </c>
      <c r="F8" s="11">
        <v>57</v>
      </c>
      <c r="G8" s="11">
        <v>12</v>
      </c>
      <c r="H8" s="11">
        <v>12</v>
      </c>
      <c r="I8" s="11">
        <v>26669</v>
      </c>
      <c r="J8" s="11" t="s">
        <v>477</v>
      </c>
      <c r="K8" s="25" t="s">
        <v>726</v>
      </c>
      <c r="L8" s="36" t="s">
        <v>867</v>
      </c>
      <c r="M8" s="25" t="s">
        <v>651</v>
      </c>
      <c r="N8" s="36" t="s">
        <v>868</v>
      </c>
    </row>
    <row r="9" spans="1:17" ht="15">
      <c r="A9" s="13">
        <v>4468</v>
      </c>
      <c r="B9" s="13" t="s">
        <v>486</v>
      </c>
      <c r="C9" s="13" t="s">
        <v>869</v>
      </c>
      <c r="D9" s="13" t="s">
        <v>870</v>
      </c>
      <c r="E9" s="11" t="s">
        <v>489</v>
      </c>
      <c r="F9" s="11">
        <v>25</v>
      </c>
      <c r="G9" s="11">
        <v>5</v>
      </c>
      <c r="H9" s="11">
        <v>5</v>
      </c>
      <c r="I9" s="11">
        <v>18012</v>
      </c>
      <c r="J9" s="11" t="s">
        <v>490</v>
      </c>
      <c r="K9" s="25" t="s">
        <v>795</v>
      </c>
      <c r="L9" s="36" t="s">
        <v>871</v>
      </c>
      <c r="M9" s="25" t="s">
        <v>667</v>
      </c>
      <c r="N9" s="36" t="s">
        <v>872</v>
      </c>
    </row>
    <row r="10" spans="1:17" ht="15">
      <c r="A10" s="13">
        <v>4525</v>
      </c>
      <c r="B10" s="13" t="s">
        <v>259</v>
      </c>
      <c r="C10" s="13" t="s">
        <v>873</v>
      </c>
      <c r="D10" s="13" t="s">
        <v>874</v>
      </c>
      <c r="E10" s="11" t="s">
        <v>262</v>
      </c>
      <c r="F10" s="11">
        <v>9</v>
      </c>
      <c r="G10" s="11">
        <v>1</v>
      </c>
      <c r="H10" s="11">
        <v>1</v>
      </c>
      <c r="I10" s="11">
        <v>9877</v>
      </c>
      <c r="J10" s="11" t="s">
        <v>263</v>
      </c>
      <c r="K10" s="39" t="s">
        <v>875</v>
      </c>
      <c r="L10" s="36" t="s">
        <v>876</v>
      </c>
      <c r="M10" s="39" t="s">
        <v>761</v>
      </c>
      <c r="N10" s="36" t="s">
        <v>877</v>
      </c>
    </row>
    <row r="11" spans="1:17" ht="15">
      <c r="A11" s="13">
        <v>4525</v>
      </c>
      <c r="B11" s="13" t="s">
        <v>269</v>
      </c>
      <c r="C11" s="13" t="s">
        <v>878</v>
      </c>
      <c r="D11" s="13" t="s">
        <v>879</v>
      </c>
      <c r="E11" s="11" t="s">
        <v>262</v>
      </c>
      <c r="F11" s="11">
        <v>9</v>
      </c>
      <c r="G11" s="11">
        <v>1</v>
      </c>
      <c r="H11" s="11">
        <v>1</v>
      </c>
      <c r="I11" s="11">
        <v>9888</v>
      </c>
      <c r="J11" s="11" t="s">
        <v>263</v>
      </c>
      <c r="K11" s="39" t="s">
        <v>875</v>
      </c>
      <c r="L11" s="36" t="s">
        <v>876</v>
      </c>
      <c r="M11" s="39" t="s">
        <v>761</v>
      </c>
      <c r="N11" s="36" t="s">
        <v>877</v>
      </c>
    </row>
    <row r="12" spans="1:17" ht="15">
      <c r="A12" s="13">
        <v>4560</v>
      </c>
      <c r="B12" s="13" t="s">
        <v>178</v>
      </c>
      <c r="C12" s="13" t="s">
        <v>860</v>
      </c>
      <c r="D12" s="13" t="s">
        <v>861</v>
      </c>
      <c r="E12" s="11" t="s">
        <v>880</v>
      </c>
      <c r="F12" s="11">
        <v>25</v>
      </c>
      <c r="G12" s="11">
        <v>7</v>
      </c>
      <c r="H12" s="11">
        <v>7</v>
      </c>
      <c r="I12" s="11">
        <v>35367</v>
      </c>
      <c r="J12" s="11" t="s">
        <v>182</v>
      </c>
      <c r="K12" s="39" t="s">
        <v>282</v>
      </c>
      <c r="L12" s="36" t="s">
        <v>881</v>
      </c>
      <c r="M12" s="39" t="s">
        <v>808</v>
      </c>
      <c r="N12" s="36" t="s">
        <v>882</v>
      </c>
    </row>
    <row r="13" spans="1:17" ht="15">
      <c r="A13" s="13">
        <v>4560</v>
      </c>
      <c r="B13" s="13" t="s">
        <v>883</v>
      </c>
      <c r="C13" s="13" t="s">
        <v>884</v>
      </c>
      <c r="D13" s="13" t="s">
        <v>885</v>
      </c>
      <c r="E13" s="11" t="s">
        <v>886</v>
      </c>
      <c r="F13" s="11">
        <v>14</v>
      </c>
      <c r="G13" s="11">
        <v>6</v>
      </c>
      <c r="H13" s="11">
        <v>6</v>
      </c>
      <c r="I13" s="11">
        <v>42742</v>
      </c>
      <c r="J13" s="11" t="s">
        <v>887</v>
      </c>
      <c r="K13" s="39" t="s">
        <v>282</v>
      </c>
      <c r="L13" s="36" t="s">
        <v>881</v>
      </c>
      <c r="M13" s="39" t="s">
        <v>808</v>
      </c>
      <c r="N13" s="36" t="s">
        <v>882</v>
      </c>
    </row>
    <row r="14" spans="1:17" ht="15">
      <c r="A14" s="13">
        <v>4561</v>
      </c>
      <c r="B14" s="13" t="s">
        <v>178</v>
      </c>
      <c r="C14" s="13" t="s">
        <v>860</v>
      </c>
      <c r="D14" s="13" t="s">
        <v>861</v>
      </c>
      <c r="E14" s="11" t="s">
        <v>491</v>
      </c>
      <c r="F14" s="11">
        <v>37</v>
      </c>
      <c r="G14" s="11">
        <v>12</v>
      </c>
      <c r="H14" s="11">
        <v>12</v>
      </c>
      <c r="I14" s="11">
        <v>35367</v>
      </c>
      <c r="J14" s="11" t="s">
        <v>182</v>
      </c>
      <c r="K14" s="39" t="s">
        <v>719</v>
      </c>
      <c r="L14" s="36" t="s">
        <v>888</v>
      </c>
      <c r="M14" s="39" t="s">
        <v>889</v>
      </c>
      <c r="N14" s="36" t="s">
        <v>890</v>
      </c>
    </row>
    <row r="26" spans="10:10">
      <c r="J26" s="25"/>
    </row>
    <row r="27" spans="10:10">
      <c r="J27" s="25"/>
    </row>
    <row r="28" spans="10:10">
      <c r="J28" s="25"/>
    </row>
    <row r="29" spans="10:10">
      <c r="J29" s="25"/>
    </row>
    <row r="30" spans="10:10">
      <c r="J30" s="25"/>
    </row>
    <row r="31" spans="10:10">
      <c r="J31" s="25"/>
    </row>
    <row r="32" spans="10:10">
      <c r="J32" s="25"/>
    </row>
    <row r="33" spans="10:10">
      <c r="J33" s="25"/>
    </row>
  </sheetData>
  <mergeCells count="1">
    <mergeCell ref="A1:XFD1"/>
  </mergeCells>
  <conditionalFormatting sqref="L4">
    <cfRule type="cellIs" dxfId="1" priority="2" operator="lessThan">
      <formula>0.05</formula>
    </cfRule>
  </conditionalFormatting>
  <conditionalFormatting sqref="N4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ura</cp:lastModifiedBy>
  <dcterms:modified xsi:type="dcterms:W3CDTF">2025-01-14T08:59:14Z</dcterms:modified>
</cp:coreProperties>
</file>